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5" uniqueCount="431">
  <si>
    <t xml:space="preserve">Specimen</t>
  </si>
  <si>
    <t xml:space="preserve">Location</t>
  </si>
  <si>
    <t xml:space="preserve">Phase</t>
  </si>
  <si>
    <t xml:space="preserve">Period</t>
  </si>
  <si>
    <t xml:space="preserve">DATE BP</t>
  </si>
  <si>
    <t xml:space="preserve">Context</t>
  </si>
  <si>
    <t xml:space="preserve">Reference</t>
  </si>
  <si>
    <t xml:space="preserve">Sex</t>
  </si>
  <si>
    <t xml:space="preserve">Lab</t>
  </si>
  <si>
    <t xml:space="preserve">DATE UNCAL</t>
  </si>
  <si>
    <t xml:space="preserve">SD</t>
  </si>
  <si>
    <t xml:space="preserve">C14_Ref</t>
  </si>
  <si>
    <t xml:space="preserve">Lat </t>
  </si>
  <si>
    <t xml:space="preserve">Long</t>
  </si>
  <si>
    <t xml:space="preserve">Arch Period</t>
  </si>
  <si>
    <t xml:space="preserve">Period_Code</t>
  </si>
  <si>
    <t xml:space="preserve">RAMH</t>
  </si>
  <si>
    <t xml:space="preserve">MAXL</t>
  </si>
  <si>
    <t xml:space="preserve">GONANG</t>
  </si>
  <si>
    <t xml:space="preserve">RAMB</t>
  </si>
  <si>
    <t xml:space="preserve">GONB</t>
  </si>
  <si>
    <t xml:space="preserve">CONDB</t>
  </si>
  <si>
    <t xml:space="preserve">ANTH</t>
  </si>
  <si>
    <t xml:space="preserve">PM2_M1</t>
  </si>
  <si>
    <t xml:space="preserve">ANTTHIC</t>
  </si>
  <si>
    <t xml:space="preserve">M2THIC</t>
  </si>
  <si>
    <t xml:space="preserve">countman</t>
  </si>
  <si>
    <t xml:space="preserve">UI1MD</t>
  </si>
  <si>
    <t xml:space="preserve">UI1BL</t>
  </si>
  <si>
    <t xml:space="preserve">UI2MD</t>
  </si>
  <si>
    <t xml:space="preserve">UI2BL</t>
  </si>
  <si>
    <t xml:space="preserve">UCMD</t>
  </si>
  <si>
    <t xml:space="preserve">UCBL</t>
  </si>
  <si>
    <t xml:space="preserve">UP3MD</t>
  </si>
  <si>
    <t xml:space="preserve">UP3BL</t>
  </si>
  <si>
    <t xml:space="preserve">UP4MD</t>
  </si>
  <si>
    <t xml:space="preserve">UP4BL</t>
  </si>
  <si>
    <t xml:space="preserve">UM1MD</t>
  </si>
  <si>
    <t xml:space="preserve">UM1BL</t>
  </si>
  <si>
    <t xml:space="preserve">UM2MD</t>
  </si>
  <si>
    <t xml:space="preserve">UM2BL</t>
  </si>
  <si>
    <t xml:space="preserve">UM3MD</t>
  </si>
  <si>
    <t xml:space="preserve">UM3BL</t>
  </si>
  <si>
    <t xml:space="preserve">countup</t>
  </si>
  <si>
    <t xml:space="preserve">LI1MD</t>
  </si>
  <si>
    <t xml:space="preserve">LI1BL</t>
  </si>
  <si>
    <t xml:space="preserve">LI2MD</t>
  </si>
  <si>
    <t xml:space="preserve">LI2BL</t>
  </si>
  <si>
    <t xml:space="preserve">LCMD</t>
  </si>
  <si>
    <t xml:space="preserve">LCBL</t>
  </si>
  <si>
    <t xml:space="preserve">LP3MD</t>
  </si>
  <si>
    <t xml:space="preserve">LP3BL</t>
  </si>
  <si>
    <t xml:space="preserve">LP4MD</t>
  </si>
  <si>
    <t xml:space="preserve">LP4BL</t>
  </si>
  <si>
    <t xml:space="preserve">LM1MD</t>
  </si>
  <si>
    <t xml:space="preserve">LM1BL</t>
  </si>
  <si>
    <t xml:space="preserve">LM2MD</t>
  </si>
  <si>
    <t xml:space="preserve">LM2BL</t>
  </si>
  <si>
    <t xml:space="preserve">LM3MD</t>
  </si>
  <si>
    <t xml:space="preserve">LM3BL</t>
  </si>
  <si>
    <t xml:space="preserve">SUMLMD</t>
  </si>
  <si>
    <t xml:space="preserve">SUMLBL</t>
  </si>
  <si>
    <t xml:space="preserve">EMH105</t>
  </si>
  <si>
    <t xml:space="preserve">Ain-Mallaha (Eynan)</t>
  </si>
  <si>
    <t xml:space="preserve">ancient</t>
  </si>
  <si>
    <t xml:space="preserve">Y</t>
  </si>
  <si>
    <t xml:space="preserve">Ly-1660</t>
  </si>
  <si>
    <t xml:space="preserve">AncNAT</t>
  </si>
  <si>
    <t xml:space="preserve">EMH16</t>
  </si>
  <si>
    <t xml:space="preserve">M</t>
  </si>
  <si>
    <t xml:space="preserve">EMH18</t>
  </si>
  <si>
    <t xml:space="preserve">?</t>
  </si>
  <si>
    <t xml:space="preserve">EMH23</t>
  </si>
  <si>
    <t xml:space="preserve">F</t>
  </si>
  <si>
    <t xml:space="preserve">EMH37</t>
  </si>
  <si>
    <t xml:space="preserve">EMH80</t>
  </si>
  <si>
    <t xml:space="preserve">EMH87</t>
  </si>
  <si>
    <t xml:space="preserve">EMH90</t>
  </si>
  <si>
    <t xml:space="preserve">EMH91</t>
  </si>
  <si>
    <t xml:space="preserve">EMH92</t>
  </si>
  <si>
    <t xml:space="preserve">F?</t>
  </si>
  <si>
    <t xml:space="preserve">EMH93</t>
  </si>
  <si>
    <t xml:space="preserve">EMH98</t>
  </si>
  <si>
    <t xml:space="preserve">M?</t>
  </si>
  <si>
    <t xml:space="preserve">Areq el Ahmar 2</t>
  </si>
  <si>
    <t xml:space="preserve">Areq el Ahmar </t>
  </si>
  <si>
    <t xml:space="preserve">Garfinkel, 1999</t>
  </si>
  <si>
    <t xml:space="preserve">Areq el Ahmar 3</t>
  </si>
  <si>
    <t xml:space="preserve">Hayonim H-9</t>
  </si>
  <si>
    <t xml:space="preserve">Hayonim</t>
  </si>
  <si>
    <t xml:space="preserve">Eshed et al. 2005</t>
  </si>
  <si>
    <t xml:space="preserve">Natufian</t>
  </si>
  <si>
    <t xml:space="preserve">Hayonim H-11</t>
  </si>
  <si>
    <t xml:space="preserve">Hayonim H-15</t>
  </si>
  <si>
    <t xml:space="preserve">Hayonim H-16</t>
  </si>
  <si>
    <t xml:space="preserve">Hayonim H-17</t>
  </si>
  <si>
    <t xml:space="preserve">Hayonim H-19</t>
  </si>
  <si>
    <t xml:space="preserve">Hayonim H-20</t>
  </si>
  <si>
    <t xml:space="preserve">Hayonim H-24</t>
  </si>
  <si>
    <t xml:space="preserve">Hayonim H-25</t>
  </si>
  <si>
    <t xml:space="preserve">Hayonim H-26</t>
  </si>
  <si>
    <t xml:space="preserve">Hayonim H-27</t>
  </si>
  <si>
    <t xml:space="preserve">Hayonim H-33</t>
  </si>
  <si>
    <t xml:space="preserve">RAK 1</t>
  </si>
  <si>
    <t xml:space="preserve">Rakefet</t>
  </si>
  <si>
    <t xml:space="preserve">receny&amp; Final</t>
  </si>
  <si>
    <t xml:space="preserve">MidNat</t>
  </si>
  <si>
    <t xml:space="preserve">RAK 2</t>
  </si>
  <si>
    <t xml:space="preserve">RAK 3</t>
  </si>
  <si>
    <t xml:space="preserve">RAK 4</t>
  </si>
  <si>
    <t xml:space="preserve">NOH13</t>
  </si>
  <si>
    <t xml:space="preserve">Nahal Oren</t>
  </si>
  <si>
    <t xml:space="preserve">middle</t>
  </si>
  <si>
    <t xml:space="preserve">NOH14</t>
  </si>
  <si>
    <t xml:space="preserve">NOH16</t>
  </si>
  <si>
    <t xml:space="preserve">NOH17</t>
  </si>
  <si>
    <t xml:space="preserve">NOH18</t>
  </si>
  <si>
    <t xml:space="preserve">NOH21</t>
  </si>
  <si>
    <t xml:space="preserve">NOH23</t>
  </si>
  <si>
    <t xml:space="preserve">NOH24</t>
  </si>
  <si>
    <t xml:space="preserve">NOH26</t>
  </si>
  <si>
    <t xml:space="preserve">Hayonim H-8</t>
  </si>
  <si>
    <t xml:space="preserve">recent</t>
  </si>
  <si>
    <t xml:space="preserve">Hayonim H-10</t>
  </si>
  <si>
    <t xml:space="preserve">Hayonim H-28</t>
  </si>
  <si>
    <t xml:space="preserve">Hayonim H-29</t>
  </si>
  <si>
    <t xml:space="preserve">Hayonim H-29a</t>
  </si>
  <si>
    <t xml:space="preserve">Hayonim H-39</t>
  </si>
  <si>
    <t xml:space="preserve">Hayonim XIV</t>
  </si>
  <si>
    <t xml:space="preserve">EMH67</t>
  </si>
  <si>
    <t xml:space="preserve">EMH34</t>
  </si>
  <si>
    <t xml:space="preserve">  </t>
  </si>
  <si>
    <t xml:space="preserve">EMH52</t>
  </si>
  <si>
    <t xml:space="preserve">EMH58</t>
  </si>
  <si>
    <t xml:space="preserve">EMH60</t>
  </si>
  <si>
    <t xml:space="preserve">EMH69</t>
  </si>
  <si>
    <t xml:space="preserve">EMH70</t>
  </si>
  <si>
    <t xml:space="preserve">15,3</t>
  </si>
  <si>
    <t xml:space="preserve">EMH71</t>
  </si>
  <si>
    <t xml:space="preserve">EMH79</t>
  </si>
  <si>
    <t xml:space="preserve">NOH31</t>
  </si>
  <si>
    <t xml:space="preserve">late</t>
  </si>
  <si>
    <t xml:space="preserve">LATNAT</t>
  </si>
  <si>
    <t xml:space="preserve">NOH34</t>
  </si>
  <si>
    <t xml:space="preserve">NOH40</t>
  </si>
  <si>
    <t xml:space="preserve">NOH42</t>
  </si>
  <si>
    <t xml:space="preserve">NOH43</t>
  </si>
  <si>
    <t xml:space="preserve">NOH48</t>
  </si>
  <si>
    <t xml:space="preserve">EM157</t>
  </si>
  <si>
    <t xml:space="preserve">final</t>
  </si>
  <si>
    <t xml:space="preserve">EM156</t>
  </si>
  <si>
    <t xml:space="preserve">EM154</t>
  </si>
  <si>
    <t xml:space="preserve">EM166</t>
  </si>
  <si>
    <t xml:space="preserve">EM168</t>
  </si>
  <si>
    <t xml:space="preserve">123,5</t>
  </si>
  <si>
    <t xml:space="preserve">EM170</t>
  </si>
  <si>
    <t xml:space="preserve">EMH10-11</t>
  </si>
  <si>
    <t xml:space="preserve">EMH101</t>
  </si>
  <si>
    <t xml:space="preserve">EMH103</t>
  </si>
  <si>
    <t xml:space="preserve">EMH12</t>
  </si>
  <si>
    <t xml:space="preserve">EMH4</t>
  </si>
  <si>
    <t xml:space="preserve">EMH51</t>
  </si>
  <si>
    <t xml:space="preserve">EMH61</t>
  </si>
  <si>
    <t xml:space="preserve">EMH66</t>
  </si>
  <si>
    <t xml:space="preserve">EMH7</t>
  </si>
  <si>
    <t xml:space="preserve">Hatoula 1</t>
  </si>
  <si>
    <t xml:space="preserve">Hatoula</t>
  </si>
  <si>
    <t xml:space="preserve">GifA-91360</t>
  </si>
  <si>
    <t xml:space="preserve">PPNA</t>
  </si>
  <si>
    <t xml:space="preserve">Hatoula 85</t>
  </si>
  <si>
    <t xml:space="preserve">Hatoula 88_07</t>
  </si>
  <si>
    <t xml:space="preserve">Hatoula 88_08</t>
  </si>
  <si>
    <t xml:space="preserve">Hatoula 88_09</t>
  </si>
  <si>
    <t xml:space="preserve">Hatoula 88_10</t>
  </si>
  <si>
    <t xml:space="preserve">Hatoula 85_05</t>
  </si>
  <si>
    <t xml:space="preserve">JpF4_22b#7</t>
  </si>
  <si>
    <t xml:space="preserve">Jericho</t>
  </si>
  <si>
    <t xml:space="preserve">BM-1327</t>
  </si>
  <si>
    <t xml:space="preserve">JPF4_23</t>
  </si>
  <si>
    <t xml:space="preserve">JPF1954_2_3_1</t>
  </si>
  <si>
    <t xml:space="preserve">Jp F4 22 B Burial 6B</t>
  </si>
  <si>
    <t xml:space="preserve">Jp F 4 22B 6 1 </t>
  </si>
  <si>
    <t xml:space="preserve">JP F4 22 B 3-4</t>
  </si>
  <si>
    <t xml:space="preserve">JpF4_22b#4</t>
  </si>
  <si>
    <t xml:space="preserve">1958.28.10.1</t>
  </si>
  <si>
    <t xml:space="preserve">Burial 374 JP F4 22B</t>
  </si>
  <si>
    <t xml:space="preserve">Burial £ &amp;4 JP F4 22b</t>
  </si>
  <si>
    <t xml:space="preserve">JP B 6.7 Sk B 6/1</t>
  </si>
  <si>
    <t xml:space="preserve">Yiftahel P19D7</t>
  </si>
  <si>
    <t xml:space="preserve">Yiftahel</t>
  </si>
  <si>
    <t xml:space="preserve">Pta-4242</t>
  </si>
  <si>
    <t xml:space="preserve">PPNB</t>
  </si>
  <si>
    <t xml:space="preserve">Yiftahel H1</t>
  </si>
  <si>
    <t xml:space="preserve">Yiftahel H2</t>
  </si>
  <si>
    <t xml:space="preserve">Yiftahel H3</t>
  </si>
  <si>
    <t xml:space="preserve">Yiftahel 42</t>
  </si>
  <si>
    <t xml:space="preserve">Yiftahel 44</t>
  </si>
  <si>
    <t xml:space="preserve">Js E II/VI 15</t>
  </si>
  <si>
    <t xml:space="preserve">BM-253</t>
  </si>
  <si>
    <t xml:space="preserve">JP E 11.18</t>
  </si>
  <si>
    <t xml:space="preserve">JpE11_11SKII</t>
  </si>
  <si>
    <t xml:space="preserve">Jp EH 6 B13</t>
  </si>
  <si>
    <t xml:space="preserve">JpE11_6#9</t>
  </si>
  <si>
    <t xml:space="preserve">JpD10_10</t>
  </si>
  <si>
    <t xml:space="preserve">unnumbered</t>
  </si>
  <si>
    <t xml:space="preserve">1992 4.27 14</t>
  </si>
  <si>
    <t xml:space="preserve">JpD10_2_4_5</t>
  </si>
  <si>
    <t xml:space="preserve">Ah 73.847</t>
  </si>
  <si>
    <t xml:space="preserve">Abu Hureyra</t>
  </si>
  <si>
    <t xml:space="preserve">TR C Level 9 Phase Neol</t>
  </si>
  <si>
    <t xml:space="preserve">BM-1423</t>
  </si>
  <si>
    <t xml:space="preserve">Ah 73.843</t>
  </si>
  <si>
    <t xml:space="preserve">Ah 72.558</t>
  </si>
  <si>
    <t xml:space="preserve">TR C Level 39 Phase Neol</t>
  </si>
  <si>
    <t xml:space="preserve">Ah 72.550</t>
  </si>
  <si>
    <t xml:space="preserve">Kefar Hahoresh 04</t>
  </si>
  <si>
    <t xml:space="preserve">Kefar Hahoresh</t>
  </si>
  <si>
    <t xml:space="preserve">Kefar Hahoresh 98</t>
  </si>
  <si>
    <t xml:space="preserve">Kefar Hahoresh 98 1156 n29</t>
  </si>
  <si>
    <t xml:space="preserve">Kefar Hahoresh R57C </t>
  </si>
  <si>
    <t xml:space="preserve">Kefar Hahoresh 1162 Q57 </t>
  </si>
  <si>
    <t xml:space="preserve">Kefar Hahoresh 1156 954</t>
  </si>
  <si>
    <t xml:space="preserve">Kefar Hahoresh 97 l1110</t>
  </si>
  <si>
    <t xml:space="preserve">Kefar Hahoresh 96 H5 </t>
  </si>
  <si>
    <t xml:space="preserve">Kefar Hahoresh 98 1251 118</t>
  </si>
  <si>
    <t xml:space="preserve">Kefar Hahoresh 98 1251 1</t>
  </si>
  <si>
    <t xml:space="preserve">Kefar Hahoresh 98 1251 R54</t>
  </si>
  <si>
    <t xml:space="preserve">Kefar Hahoresh 98 1251 232</t>
  </si>
  <si>
    <t xml:space="preserve">Kefar Hahoresh 98 1251 133</t>
  </si>
  <si>
    <t xml:space="preserve">Kefar Hahoresh 99 1373 808</t>
  </si>
  <si>
    <t xml:space="preserve">Kefar Hahoresh 98 1157 28</t>
  </si>
  <si>
    <t xml:space="preserve">Kefar Hahoresh 96 o52</t>
  </si>
  <si>
    <t xml:space="preserve">Kefar Hahoresh 99 C55</t>
  </si>
  <si>
    <t xml:space="preserve">Kefar Hahoresh 98 J60</t>
  </si>
  <si>
    <t xml:space="preserve">Kefar Hahoresh 98 A58</t>
  </si>
  <si>
    <t xml:space="preserve">Kefar Hahoresh 99 F59</t>
  </si>
  <si>
    <t xml:space="preserve">Kefar Hahoresh 94 Q54</t>
  </si>
  <si>
    <t xml:space="preserve">`</t>
  </si>
  <si>
    <t xml:space="preserve">Kefar Hahoresh 99 H52</t>
  </si>
  <si>
    <t xml:space="preserve">Kefar Hahoresh 94 H51</t>
  </si>
  <si>
    <t xml:space="preserve">Kefar Hahoresh 99 W</t>
  </si>
  <si>
    <t xml:space="preserve">Kefar Hahoresh 94 Q56</t>
  </si>
  <si>
    <t xml:space="preserve">Kefar Hahoresh 99 L52</t>
  </si>
  <si>
    <t xml:space="preserve">Kefar Hahoresh 92 L5002</t>
  </si>
  <si>
    <t xml:space="preserve">Kefar Hahoresh 92 L1001</t>
  </si>
  <si>
    <t xml:space="preserve">Kefar Hahoresh 98 R561</t>
  </si>
  <si>
    <t xml:space="preserve">Kefar Hahoresh 92 1016</t>
  </si>
  <si>
    <t xml:space="preserve">Kefar Hahoresh 99 P54</t>
  </si>
  <si>
    <t xml:space="preserve">Kefar Hahoresh 92 L55a</t>
  </si>
  <si>
    <t xml:space="preserve">Kefar Hahoresh 92 C55a</t>
  </si>
  <si>
    <t xml:space="preserve">Kefar Hahoresh 98 1155 128</t>
  </si>
  <si>
    <t xml:space="preserve">Kefar Hahoresh 98 325</t>
  </si>
  <si>
    <t xml:space="preserve">Kefar Hahoresh 98 42</t>
  </si>
  <si>
    <t xml:space="preserve">Kefar Hahoresh 98 1156 169</t>
  </si>
  <si>
    <t xml:space="preserve">Kefar Hahoresh 98 1155 174</t>
  </si>
  <si>
    <t xml:space="preserve">Kefar Hahoresh 98 1155 173</t>
  </si>
  <si>
    <t xml:space="preserve">Kefar Hahoresh 98 1155 152</t>
  </si>
  <si>
    <t xml:space="preserve">Kefar Hahoresh 98 1155 143</t>
  </si>
  <si>
    <t xml:space="preserve">Kefar Hahoresh 98 1155 XX</t>
  </si>
  <si>
    <t xml:space="preserve">Kefar Hahoresh 79 1155 Q56</t>
  </si>
  <si>
    <t xml:space="preserve">Kefar Hahoresh 97 1155 J52</t>
  </si>
  <si>
    <t xml:space="preserve">Kefar Hahoresh 98 1155 P54</t>
  </si>
  <si>
    <t xml:space="preserve">Kefar Hahoresh 99 1353 472</t>
  </si>
  <si>
    <t xml:space="preserve">Kefar Hahoresh 97 1185 61</t>
  </si>
  <si>
    <t xml:space="preserve">Kefar Hahoresh 99 1353 504</t>
  </si>
  <si>
    <t xml:space="preserve">Kefar Hahoresh 97 1155 Q54a</t>
  </si>
  <si>
    <t xml:space="preserve">Kefar Hahoresh 97 1155 82</t>
  </si>
  <si>
    <t xml:space="preserve">Kefar Hahoresh 97 1155 85</t>
  </si>
  <si>
    <t xml:space="preserve">Kefar Hahoresh 97 1155 Q5bc</t>
  </si>
  <si>
    <t xml:space="preserve">Kefar Hahoresh 97 1155 Q5bb</t>
  </si>
  <si>
    <t xml:space="preserve">Kefar Hahoresh 97 1155 Q5bd</t>
  </si>
  <si>
    <t xml:space="preserve">Kefar Hahoresh 98 1217 100</t>
  </si>
  <si>
    <t xml:space="preserve">Kefar Hahoresh 97 689</t>
  </si>
  <si>
    <t xml:space="preserve">Kefar Hahoresh 97 226</t>
  </si>
  <si>
    <t xml:space="preserve">Kefar Hahoresh 97 26</t>
  </si>
  <si>
    <t xml:space="preserve">Kefar Hahoresh 97 1003 642</t>
  </si>
  <si>
    <t xml:space="preserve">Kefar Hahoresh 96 1003 25</t>
  </si>
  <si>
    <t xml:space="preserve">Kefar Hahoresh 98 1003 571</t>
  </si>
  <si>
    <t xml:space="preserve">Kefar Hahoresh 689</t>
  </si>
  <si>
    <t xml:space="preserve">Kefar Hahoresh 1003J-52b</t>
  </si>
  <si>
    <t xml:space="preserve">Kefar Hahoresh 135 16</t>
  </si>
  <si>
    <t xml:space="preserve">Kefar Hahoresh 97 1003 933</t>
  </si>
  <si>
    <t xml:space="preserve">Kefar Hahoresh 98  1003 K53</t>
  </si>
  <si>
    <t xml:space="preserve">Kefar Hahoresh 96  1003 6</t>
  </si>
  <si>
    <t xml:space="preserve">Kefar Hahoresh 96  1003 581</t>
  </si>
  <si>
    <t xml:space="preserve">Kefar Hahoresh 96  1003 641</t>
  </si>
  <si>
    <t xml:space="preserve">Kefar Hahoresh 96  1003 432</t>
  </si>
  <si>
    <t xml:space="preserve">Kefar Hahoresh 96  1003 x1</t>
  </si>
  <si>
    <t xml:space="preserve">Kefar Hahoresh 96  1003 553</t>
  </si>
  <si>
    <t xml:space="preserve">Kefar Hahoresh 98 1003 657</t>
  </si>
  <si>
    <t xml:space="preserve">Kefar Hahoresh 98 1003 713</t>
  </si>
  <si>
    <t xml:space="preserve">Kefar Hahoresh 98 1003 636</t>
  </si>
  <si>
    <t xml:space="preserve">Kefar Hahoresh 98 1003 640</t>
  </si>
  <si>
    <t xml:space="preserve">Kefar Hahoresh 97 1003 165</t>
  </si>
  <si>
    <t xml:space="preserve">Kefar Hahoresh 97 S54</t>
  </si>
  <si>
    <t xml:space="preserve">Kefar Hahoresh 97 S55</t>
  </si>
  <si>
    <t xml:space="preserve">Kefar Hahoresh 1020 53</t>
  </si>
  <si>
    <t xml:space="preserve">Kefar Hahoresh 96 Q56 1027</t>
  </si>
  <si>
    <t xml:space="preserve">Kefar Hahoresh 97 108</t>
  </si>
  <si>
    <t xml:space="preserve">Kefar Hahoresh 97 10003 J53</t>
  </si>
  <si>
    <t xml:space="preserve">Kefar Hahoresh 97 1003 403</t>
  </si>
  <si>
    <t xml:space="preserve">Kefar Hahoresh 97 1003 300</t>
  </si>
  <si>
    <t xml:space="preserve">Kefar Hahoresh 97 1003 L52</t>
  </si>
  <si>
    <t xml:space="preserve">Kefar Hahoresh 97 1003 259</t>
  </si>
  <si>
    <t xml:space="preserve">Kefar Hahoresh 97 1003 X3</t>
  </si>
  <si>
    <t xml:space="preserve">Kefar Hahoresh 97 1003 j51C 293</t>
  </si>
  <si>
    <t xml:space="preserve">Banana H4</t>
  </si>
  <si>
    <t xml:space="preserve">Banana</t>
  </si>
  <si>
    <t xml:space="preserve">Hershkovitz PC</t>
  </si>
  <si>
    <t xml:space="preserve">Banana H12</t>
  </si>
  <si>
    <t xml:space="preserve">Banana H15</t>
  </si>
  <si>
    <t xml:space="preserve">Banana H17</t>
  </si>
  <si>
    <t xml:space="preserve">Banana H18</t>
  </si>
  <si>
    <t xml:space="preserve">Banana H20</t>
  </si>
  <si>
    <t xml:space="preserve">Abu Gosh 747.1</t>
  </si>
  <si>
    <t xml:space="preserve">Abu Gosh</t>
  </si>
  <si>
    <t xml:space="preserve">Abu Gosh 747.2</t>
  </si>
  <si>
    <t xml:space="preserve">Abu Gosh 843</t>
  </si>
  <si>
    <t xml:space="preserve">Abu Gosh 29</t>
  </si>
  <si>
    <t xml:space="preserve">Abu Gosh 747.3</t>
  </si>
  <si>
    <t xml:space="preserve">Abu Gosh 728</t>
  </si>
  <si>
    <t xml:space="preserve">Abu Gosh 747.5</t>
  </si>
  <si>
    <t xml:space="preserve">Abu Gosh 747.4</t>
  </si>
  <si>
    <t xml:space="preserve">Abu Gosh 415</t>
  </si>
  <si>
    <t xml:space="preserve">Abu Gosh 798</t>
  </si>
  <si>
    <t xml:space="preserve">Abu Gosh 811</t>
  </si>
  <si>
    <t xml:space="preserve">Abu Gosh 842</t>
  </si>
  <si>
    <t xml:space="preserve">Abu Gosh 193</t>
  </si>
  <si>
    <t xml:space="preserve">Abu Gosh 747</t>
  </si>
  <si>
    <t xml:space="preserve">Abu Gosh 799</t>
  </si>
  <si>
    <t xml:space="preserve">Abu Gosh 848</t>
  </si>
  <si>
    <t xml:space="preserve">Abu Gosh 739</t>
  </si>
  <si>
    <t xml:space="preserve">Abu Gosh 419</t>
  </si>
  <si>
    <t xml:space="preserve">Abu Gosh 700</t>
  </si>
  <si>
    <t xml:space="preserve">Abu Gosh 850</t>
  </si>
  <si>
    <t xml:space="preserve">Abu Gosh430</t>
  </si>
  <si>
    <t xml:space="preserve">Abu Gosh X</t>
  </si>
  <si>
    <t xml:space="preserve">Ah 73.851</t>
  </si>
  <si>
    <t xml:space="preserve">Trench D level 6 Phase 4</t>
  </si>
  <si>
    <t xml:space="preserve">OxA-878</t>
  </si>
  <si>
    <t xml:space="preserve">Ah 73.302</t>
  </si>
  <si>
    <t xml:space="preserve">AH_73690</t>
  </si>
  <si>
    <t xml:space="preserve">Trench D level 8 Phase 2</t>
  </si>
  <si>
    <t xml:space="preserve">Nahal Betzet L3 330</t>
  </si>
  <si>
    <t xml:space="preserve">Nahal Betzet</t>
  </si>
  <si>
    <t xml:space="preserve">RT-1394</t>
  </si>
  <si>
    <t xml:space="preserve">Nahal Betzet L3 230</t>
  </si>
  <si>
    <t xml:space="preserve">Nahal Betzet L3 270</t>
  </si>
  <si>
    <t xml:space="preserve">Nahal Betzet J5 180</t>
  </si>
  <si>
    <t xml:space="preserve">Ah 73 2396</t>
  </si>
  <si>
    <t xml:space="preserve">Trench E level 211 Phase 6</t>
  </si>
  <si>
    <t xml:space="preserve">BM-1724R</t>
  </si>
  <si>
    <t xml:space="preserve">Ah 73 2398</t>
  </si>
  <si>
    <t xml:space="preserve">Trench E level 194 Phase 6</t>
  </si>
  <si>
    <t xml:space="preserve">Ah 73 B114</t>
  </si>
  <si>
    <t xml:space="preserve">Trench E Phase 7</t>
  </si>
  <si>
    <t xml:space="preserve">Ah 72.178</t>
  </si>
  <si>
    <t xml:space="preserve">Trench E level 11 Phase 9</t>
  </si>
  <si>
    <t xml:space="preserve">AH 73.2747</t>
  </si>
  <si>
    <t xml:space="preserve">trench E  level 210 phase 5</t>
  </si>
  <si>
    <t xml:space="preserve">Oxa-2168</t>
  </si>
  <si>
    <t xml:space="preserve">AH 73.3437</t>
  </si>
  <si>
    <t xml:space="preserve">Abu Madi 1</t>
  </si>
  <si>
    <t xml:space="preserve">Abu Madi</t>
  </si>
  <si>
    <t xml:space="preserve">Abu Madi Loc 31</t>
  </si>
  <si>
    <t xml:space="preserve">Abu Madi Loc 31.2</t>
  </si>
  <si>
    <t xml:space="preserve">Abu Madi Loc 31.3</t>
  </si>
  <si>
    <t xml:space="preserve">AH 73.845</t>
  </si>
  <si>
    <t xml:space="preserve">AH 73.1186</t>
  </si>
  <si>
    <t xml:space="preserve">TR B Level 32 Phase 8</t>
  </si>
  <si>
    <t xml:space="preserve">BM-1424</t>
  </si>
  <si>
    <t xml:space="preserve">AH 73</t>
  </si>
  <si>
    <t xml:space="preserve">Trench B</t>
  </si>
  <si>
    <t xml:space="preserve">Ah 73.177A</t>
  </si>
  <si>
    <t xml:space="preserve">TR B Level 90 Phase 8</t>
  </si>
  <si>
    <t xml:space="preserve">Ah 73.2949</t>
  </si>
  <si>
    <t xml:space="preserve">Bas39-3of4</t>
  </si>
  <si>
    <t xml:space="preserve">Basta</t>
  </si>
  <si>
    <t xml:space="preserve">m</t>
  </si>
  <si>
    <t xml:space="preserve">GrN-14538</t>
  </si>
  <si>
    <t xml:space="preserve">Bas17</t>
  </si>
  <si>
    <t xml:space="preserve">Bas4</t>
  </si>
  <si>
    <t xml:space="preserve">f</t>
  </si>
  <si>
    <t xml:space="preserve">Banana H3</t>
  </si>
  <si>
    <t xml:space="preserve">Atlit Yam H25</t>
  </si>
  <si>
    <t xml:space="preserve">Atlit Yam </t>
  </si>
  <si>
    <t xml:space="preserve">Pta-3950</t>
  </si>
  <si>
    <t xml:space="preserve">PPNC</t>
  </si>
  <si>
    <t xml:space="preserve">Atlit Yam H09</t>
  </si>
  <si>
    <t xml:space="preserve">Atlit Yam H06</t>
  </si>
  <si>
    <t xml:space="preserve">Atlit Yam H04</t>
  </si>
  <si>
    <t xml:space="preserve">Atlit Yam H02</t>
  </si>
  <si>
    <t xml:space="preserve">Atlit Yam H01</t>
  </si>
  <si>
    <t xml:space="preserve">Atlit Yam H43</t>
  </si>
  <si>
    <t xml:space="preserve">Atlit Yam H41</t>
  </si>
  <si>
    <t xml:space="preserve">Atlit Yam H32</t>
  </si>
  <si>
    <t xml:space="preserve">Atlit Yam H28</t>
  </si>
  <si>
    <t xml:space="preserve">Atlit Yam H29</t>
  </si>
  <si>
    <t xml:space="preserve">Atlit Yam H36</t>
  </si>
  <si>
    <t xml:space="preserve">Atlit Yam H38</t>
  </si>
  <si>
    <t xml:space="preserve">Atlit Yam H40</t>
  </si>
  <si>
    <t xml:space="preserve">Atlit Yam H55</t>
  </si>
  <si>
    <t xml:space="preserve">Atlit Yam H54</t>
  </si>
  <si>
    <t xml:space="preserve">Atlit Yam H45</t>
  </si>
  <si>
    <t xml:space="preserve">Atlit Yam H46</t>
  </si>
  <si>
    <t xml:space="preserve">Atlit Yam H89</t>
  </si>
  <si>
    <t xml:space="preserve">Atlit Yam H83</t>
  </si>
  <si>
    <t xml:space="preserve">Atlit Yam H69</t>
  </si>
  <si>
    <t xml:space="preserve">Atlit Yam H63</t>
  </si>
  <si>
    <t xml:space="preserve">Atlit Yam H76</t>
  </si>
  <si>
    <t xml:space="preserve">Atlit Yam H67</t>
  </si>
  <si>
    <t xml:space="preserve">Atlit Yam H51</t>
  </si>
  <si>
    <t xml:space="preserve">Atlit Yam H86</t>
  </si>
  <si>
    <t xml:space="preserve">Atlit Yam H85</t>
  </si>
  <si>
    <t xml:space="preserve">Atlit Yam H88</t>
  </si>
  <si>
    <t xml:space="preserve">Atlit Yam H91</t>
  </si>
  <si>
    <t xml:space="preserve">Atlit Yam H92</t>
  </si>
  <si>
    <t xml:space="preserve">Atlit Yam H35</t>
  </si>
  <si>
    <t xml:space="preserve">TRW L-2067</t>
  </si>
  <si>
    <t xml:space="preserve">Tell Roim West</t>
  </si>
  <si>
    <t xml:space="preserve">PN</t>
  </si>
  <si>
    <t xml:space="preserve">TRW L-3040</t>
  </si>
  <si>
    <t xml:space="preserve">TRW L-1057</t>
  </si>
  <si>
    <t xml:space="preserve">TRW L-1016</t>
  </si>
  <si>
    <t xml:space="preserve">LOD H-1</t>
  </si>
  <si>
    <t xml:space="preserve">Lod</t>
  </si>
  <si>
    <t xml:space="preserve">LOD H-2</t>
  </si>
  <si>
    <t xml:space="preserve">LOD H-3</t>
  </si>
  <si>
    <t xml:space="preserve">Neve Yam 5</t>
  </si>
  <si>
    <t xml:space="preserve">Neve Yam </t>
  </si>
  <si>
    <t xml:space="preserve">Neve Yam 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DD0806"/>
      <name val="Arial"/>
      <family val="2"/>
    </font>
    <font>
      <sz val="10"/>
      <color rgb="FF000000"/>
      <name val="Arial"/>
      <family val="2"/>
    </font>
    <font>
      <b val="true"/>
      <sz val="10"/>
      <color rgb="FFFF66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299"/>
  <sheetViews>
    <sheetView showFormulas="false" showGridLines="true" showRowColHeaders="true" showZeros="true" rightToLeft="false" tabSelected="true" showOutlineSymbols="true" defaultGridColor="true" view="normal" topLeftCell="B1" colorId="64" zoomScale="125" zoomScaleNormal="125" zoomScalePageLayoutView="100" workbookViewId="0">
      <pane xSplit="9705" ySplit="795" topLeftCell="E214" activePane="bottomRight" state="split"/>
      <selection pane="topLeft" activeCell="B1" activeCellId="0" sqref="B1"/>
      <selection pane="topRight" activeCell="E1" activeCellId="0" sqref="E1"/>
      <selection pane="bottomLeft" activeCell="B214" activeCellId="0" sqref="B214"/>
      <selection pane="bottomRight" activeCell="Y260" activeCellId="0" sqref="Y260:Y290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6.7"/>
    <col collapsed="false" customWidth="true" hidden="false" outlineLevel="0" max="2" min="2" style="0" width="22.42"/>
    <col collapsed="false" customWidth="true" hidden="false" outlineLevel="0" max="4" min="3" style="0" width="8.99"/>
  </cols>
  <sheetData>
    <row r="1" s="1" customFormat="true" ht="12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customFormat="false" ht="12.75" hidden="false" customHeight="false" outlineLevel="0" collapsed="false">
      <c r="A2" s="0" t="s">
        <v>62</v>
      </c>
      <c r="B2" s="0" t="s">
        <v>63</v>
      </c>
      <c r="C2" s="2" t="s">
        <v>64</v>
      </c>
      <c r="D2" s="2" t="n">
        <v>1</v>
      </c>
      <c r="E2" s="0" t="n">
        <v>11590</v>
      </c>
      <c r="H2" s="0" t="s">
        <v>65</v>
      </c>
      <c r="I2" s="0" t="s">
        <v>66</v>
      </c>
      <c r="J2" s="0" t="n">
        <v>11590</v>
      </c>
      <c r="K2" s="0" t="n">
        <v>540</v>
      </c>
      <c r="O2" s="0" t="s">
        <v>67</v>
      </c>
      <c r="P2" s="0" t="n">
        <v>1</v>
      </c>
      <c r="W2" s="0" t="n">
        <v>31.54</v>
      </c>
      <c r="X2" s="0" t="n">
        <v>25.46</v>
      </c>
      <c r="AA2" s="0" t="n">
        <v>2</v>
      </c>
      <c r="AB2" s="0" t="n">
        <v>12.03</v>
      </c>
      <c r="AC2" s="0" t="n">
        <v>7.3</v>
      </c>
      <c r="AD2" s="0" t="n">
        <v>8.05</v>
      </c>
      <c r="AE2" s="0" t="n">
        <v>7.23</v>
      </c>
      <c r="AF2" s="0" t="n">
        <v>8.56</v>
      </c>
      <c r="AG2" s="0" t="n">
        <v>9.03</v>
      </c>
      <c r="AH2" s="0" t="n">
        <v>6.95</v>
      </c>
      <c r="AI2" s="0" t="n">
        <v>9.59</v>
      </c>
      <c r="AJ2" s="0" t="n">
        <v>5.87</v>
      </c>
      <c r="AK2" s="0" t="n">
        <v>9.9</v>
      </c>
      <c r="AL2" s="0" t="n">
        <v>10.85</v>
      </c>
      <c r="AM2" s="0" t="n">
        <v>12.86</v>
      </c>
      <c r="AN2" s="0" t="n">
        <v>9.78</v>
      </c>
      <c r="AO2" s="0" t="n">
        <v>12.57</v>
      </c>
      <c r="AR2" s="0" t="n">
        <v>14</v>
      </c>
      <c r="AS2" s="0" t="n">
        <v>5.68</v>
      </c>
      <c r="AT2" s="0" t="n">
        <v>7.07</v>
      </c>
      <c r="AU2" s="0" t="n">
        <v>6.16</v>
      </c>
      <c r="AV2" s="0" t="n">
        <v>7.34</v>
      </c>
      <c r="AW2" s="0" t="n">
        <v>7.16</v>
      </c>
      <c r="AX2" s="0" t="n">
        <v>8.7</v>
      </c>
      <c r="AY2" s="0" t="n">
        <v>7.09</v>
      </c>
      <c r="AZ2" s="0" t="n">
        <v>9.02</v>
      </c>
      <c r="BA2" s="0" t="n">
        <v>6.6</v>
      </c>
      <c r="BB2" s="0" t="n">
        <v>8.85</v>
      </c>
      <c r="BC2" s="0" t="n">
        <v>11.77</v>
      </c>
      <c r="BD2" s="0" t="n">
        <v>11.65</v>
      </c>
      <c r="BE2" s="0" t="n">
        <v>10.49</v>
      </c>
      <c r="BF2" s="0" t="n">
        <v>10.59</v>
      </c>
      <c r="BI2" s="0" t="n">
        <f aca="false">SUM(AS2,AU2,AW2,AY2,BA2,BC2,BE2,BG2)</f>
        <v>54.95</v>
      </c>
      <c r="BJ2" s="0" t="n">
        <f aca="false">SUM(AT2,AV2,AX2,AZ2,BB2,BD2,BF2,BH2)</f>
        <v>63.22</v>
      </c>
    </row>
    <row r="3" customFormat="false" ht="12.75" hidden="false" customHeight="false" outlineLevel="0" collapsed="false">
      <c r="A3" s="0" t="s">
        <v>68</v>
      </c>
      <c r="B3" s="0" t="s">
        <v>63</v>
      </c>
      <c r="C3" s="0" t="s">
        <v>64</v>
      </c>
      <c r="D3" s="2" t="n">
        <v>1</v>
      </c>
      <c r="E3" s="0" t="n">
        <v>11590</v>
      </c>
      <c r="H3" s="0" t="s">
        <v>69</v>
      </c>
      <c r="I3" s="0" t="s">
        <v>66</v>
      </c>
      <c r="J3" s="0" t="n">
        <v>11590</v>
      </c>
      <c r="K3" s="0" t="n">
        <v>540</v>
      </c>
      <c r="O3" s="0" t="s">
        <v>67</v>
      </c>
      <c r="P3" s="0" t="n">
        <v>1</v>
      </c>
      <c r="AA3" s="0" t="n">
        <v>0</v>
      </c>
      <c r="AH3" s="0" t="n">
        <v>8.16</v>
      </c>
      <c r="AI3" s="0" t="n">
        <v>10.08</v>
      </c>
      <c r="AJ3" s="0" t="n">
        <v>7.35</v>
      </c>
      <c r="AK3" s="0" t="n">
        <v>10.59</v>
      </c>
      <c r="AL3" s="0" t="n">
        <v>11.05</v>
      </c>
      <c r="AM3" s="0" t="n">
        <v>13.24</v>
      </c>
      <c r="AN3" s="0" t="n">
        <v>11.06</v>
      </c>
      <c r="AO3" s="0" t="n">
        <v>13.44</v>
      </c>
      <c r="AP3" s="0" t="n">
        <v>8.76</v>
      </c>
      <c r="AQ3" s="0" t="n">
        <v>13.12</v>
      </c>
      <c r="AR3" s="0" t="n">
        <v>10</v>
      </c>
      <c r="BI3" s="0" t="n">
        <f aca="false">SUM(AS3,AU3,AW3,AY3,BA3,BC3,BE3,BG3)</f>
        <v>0</v>
      </c>
      <c r="BJ3" s="0" t="n">
        <f aca="false">SUM(AT3,AV3,AX3,AZ3,BB3,BD3,BF3,BH3)</f>
        <v>0</v>
      </c>
    </row>
    <row r="4" customFormat="false" ht="12.75" hidden="false" customHeight="false" outlineLevel="0" collapsed="false">
      <c r="A4" s="0" t="s">
        <v>70</v>
      </c>
      <c r="B4" s="0" t="s">
        <v>63</v>
      </c>
      <c r="C4" s="0" t="s">
        <v>64</v>
      </c>
      <c r="D4" s="2" t="n">
        <v>1</v>
      </c>
      <c r="E4" s="0" t="n">
        <v>11590</v>
      </c>
      <c r="H4" s="0" t="s">
        <v>69</v>
      </c>
      <c r="I4" s="0" t="s">
        <v>66</v>
      </c>
      <c r="J4" s="0" t="n">
        <v>11590</v>
      </c>
      <c r="K4" s="0" t="n">
        <v>540</v>
      </c>
      <c r="O4" s="0" t="s">
        <v>67</v>
      </c>
      <c r="P4" s="0" t="n">
        <v>1</v>
      </c>
      <c r="T4" s="0" t="n">
        <v>37.46</v>
      </c>
      <c r="W4" s="0" t="n">
        <v>37.98</v>
      </c>
      <c r="X4" s="0" t="n">
        <v>32.71</v>
      </c>
      <c r="Y4" s="0" t="n">
        <v>16.16</v>
      </c>
      <c r="Z4" s="0" t="n">
        <v>17.86</v>
      </c>
      <c r="AA4" s="0" t="n">
        <v>5</v>
      </c>
      <c r="AB4" s="0" t="n">
        <v>8.85</v>
      </c>
      <c r="AC4" s="0" t="n">
        <v>7.04</v>
      </c>
      <c r="AD4" s="0" t="n">
        <v>6.79</v>
      </c>
      <c r="AE4" s="0" t="n">
        <v>7.3</v>
      </c>
      <c r="AF4" s="0" t="n">
        <v>7.54</v>
      </c>
      <c r="AG4" s="0" t="n">
        <v>9.2</v>
      </c>
      <c r="AH4" s="0" t="n">
        <v>6.93</v>
      </c>
      <c r="AI4" s="0" t="n">
        <v>9.57</v>
      </c>
      <c r="AJ4" s="0" t="n">
        <v>6.76</v>
      </c>
      <c r="AK4" s="0" t="n">
        <v>9.25</v>
      </c>
      <c r="AL4" s="0" t="n">
        <v>10.38</v>
      </c>
      <c r="AM4" s="0" t="n">
        <v>11.93</v>
      </c>
      <c r="AN4" s="0" t="n">
        <v>9.21</v>
      </c>
      <c r="AO4" s="0" t="n">
        <v>12.78</v>
      </c>
      <c r="AP4" s="0" t="n">
        <v>8.1</v>
      </c>
      <c r="AQ4" s="0" t="n">
        <v>9.03</v>
      </c>
      <c r="AR4" s="0" t="n">
        <v>16</v>
      </c>
      <c r="AW4" s="0" t="n">
        <v>6.64</v>
      </c>
      <c r="AX4" s="0" t="n">
        <v>8.19</v>
      </c>
      <c r="BC4" s="0" t="n">
        <v>9.8</v>
      </c>
      <c r="BD4" s="0" t="n">
        <v>11.02</v>
      </c>
      <c r="BE4" s="0" t="n">
        <v>10.67</v>
      </c>
      <c r="BF4" s="0" t="n">
        <v>10.85</v>
      </c>
      <c r="BG4" s="0" t="n">
        <v>10.06</v>
      </c>
      <c r="BH4" s="0" t="n">
        <v>9.9</v>
      </c>
      <c r="BI4" s="0" t="n">
        <f aca="false">SUM(AS4,AU4,AW4,AY4,BA4,BC4,BE4,BG4)</f>
        <v>37.17</v>
      </c>
      <c r="BJ4" s="0" t="n">
        <f aca="false">SUM(AT4,AV4,AX4,AZ4,BB4,BD4,BF4,BH4)</f>
        <v>39.96</v>
      </c>
    </row>
    <row r="5" customFormat="false" ht="12.75" hidden="false" customHeight="false" outlineLevel="0" collapsed="false">
      <c r="A5" s="0" t="s">
        <v>70</v>
      </c>
      <c r="B5" s="0" t="s">
        <v>63</v>
      </c>
      <c r="C5" s="0" t="s">
        <v>64</v>
      </c>
      <c r="D5" s="2" t="n">
        <v>1</v>
      </c>
      <c r="E5" s="0" t="n">
        <v>11590</v>
      </c>
      <c r="H5" s="0" t="s">
        <v>71</v>
      </c>
      <c r="I5" s="0" t="s">
        <v>66</v>
      </c>
      <c r="J5" s="0" t="n">
        <v>11590</v>
      </c>
      <c r="K5" s="0" t="n">
        <v>540</v>
      </c>
      <c r="O5" s="0" t="s">
        <v>67</v>
      </c>
      <c r="P5" s="0" t="n">
        <v>1</v>
      </c>
      <c r="AA5" s="0" t="n">
        <v>0</v>
      </c>
      <c r="AL5" s="0" t="n">
        <v>11.33</v>
      </c>
      <c r="AM5" s="0" t="n">
        <v>12.67</v>
      </c>
      <c r="AN5" s="0" t="n">
        <v>10.84</v>
      </c>
      <c r="AO5" s="0" t="n">
        <v>13.18</v>
      </c>
      <c r="AP5" s="0" t="n">
        <v>9.75</v>
      </c>
      <c r="AQ5" s="0" t="n">
        <v>12.12</v>
      </c>
      <c r="AR5" s="0" t="n">
        <v>6</v>
      </c>
      <c r="AY5" s="0" t="n">
        <v>7.07</v>
      </c>
      <c r="AZ5" s="0" t="n">
        <v>9.21</v>
      </c>
      <c r="BA5" s="0" t="n">
        <v>7.1</v>
      </c>
      <c r="BB5" s="0" t="n">
        <v>9.08</v>
      </c>
      <c r="BC5" s="0" t="n">
        <v>11.32</v>
      </c>
      <c r="BD5" s="0" t="n">
        <v>11.08</v>
      </c>
      <c r="BI5" s="0" t="n">
        <f aca="false">SUM(AS5,AU5,AW5,AY5,BA5,BC5,BE5,BG5)</f>
        <v>25.49</v>
      </c>
      <c r="BJ5" s="0" t="n">
        <f aca="false">SUM(AT5,AV5,AX5,AZ5,BB5,BD5,BF5,BH5)</f>
        <v>29.37</v>
      </c>
    </row>
    <row r="6" customFormat="false" ht="12.75" hidden="false" customHeight="false" outlineLevel="0" collapsed="false">
      <c r="A6" s="0" t="s">
        <v>72</v>
      </c>
      <c r="B6" s="0" t="s">
        <v>63</v>
      </c>
      <c r="C6" s="0" t="s">
        <v>64</v>
      </c>
      <c r="D6" s="2" t="n">
        <v>1</v>
      </c>
      <c r="E6" s="0" t="n">
        <v>11590</v>
      </c>
      <c r="H6" s="0" t="s">
        <v>73</v>
      </c>
      <c r="I6" s="0" t="s">
        <v>66</v>
      </c>
      <c r="J6" s="0" t="n">
        <v>11590</v>
      </c>
      <c r="K6" s="0" t="n">
        <v>540</v>
      </c>
      <c r="O6" s="0" t="s">
        <v>67</v>
      </c>
      <c r="P6" s="0" t="n">
        <v>1</v>
      </c>
      <c r="T6" s="0" t="n">
        <v>36.48</v>
      </c>
      <c r="AA6" s="0" t="n">
        <v>1</v>
      </c>
      <c r="AB6" s="0" t="n">
        <v>8.36</v>
      </c>
      <c r="AC6" s="0" t="n">
        <v>7.24</v>
      </c>
      <c r="AD6" s="0" t="n">
        <v>6.46</v>
      </c>
      <c r="AE6" s="0" t="n">
        <v>6.23</v>
      </c>
      <c r="AF6" s="0" t="n">
        <v>7.86</v>
      </c>
      <c r="AG6" s="0" t="n">
        <v>8.44</v>
      </c>
      <c r="AH6" s="0" t="n">
        <v>6.3</v>
      </c>
      <c r="AI6" s="0" t="n">
        <v>8.97</v>
      </c>
      <c r="AJ6" s="0" t="n">
        <v>5.76</v>
      </c>
      <c r="AK6" s="0" t="n">
        <v>9.06</v>
      </c>
      <c r="AL6" s="0" t="n">
        <v>10.59</v>
      </c>
      <c r="AM6" s="0" t="n">
        <v>11.53</v>
      </c>
      <c r="AN6" s="0" t="n">
        <v>8.82</v>
      </c>
      <c r="AO6" s="0" t="n">
        <v>11.02</v>
      </c>
      <c r="AR6" s="0" t="n">
        <v>14</v>
      </c>
      <c r="BI6" s="0" t="n">
        <f aca="false">SUM(AS6,AU6,AW6,AY6,BA6,BC6,BE6,BG6)</f>
        <v>0</v>
      </c>
      <c r="BJ6" s="0" t="n">
        <f aca="false">SUM(AT6,AV6,AX6,AZ6,BB6,BD6,BF6,BH6)</f>
        <v>0</v>
      </c>
    </row>
    <row r="7" customFormat="false" ht="12.75" hidden="false" customHeight="false" outlineLevel="0" collapsed="false">
      <c r="A7" s="0" t="s">
        <v>74</v>
      </c>
      <c r="B7" s="0" t="s">
        <v>63</v>
      </c>
      <c r="C7" s="2" t="s">
        <v>64</v>
      </c>
      <c r="D7" s="2" t="n">
        <v>1</v>
      </c>
      <c r="E7" s="0" t="n">
        <v>11590</v>
      </c>
      <c r="H7" s="0" t="s">
        <v>69</v>
      </c>
      <c r="I7" s="0" t="s">
        <v>66</v>
      </c>
      <c r="J7" s="0" t="n">
        <v>11590</v>
      </c>
      <c r="K7" s="0" t="n">
        <v>540</v>
      </c>
      <c r="O7" s="0" t="s">
        <v>67</v>
      </c>
      <c r="P7" s="0" t="n">
        <v>1</v>
      </c>
      <c r="Q7" s="0" t="n">
        <v>67</v>
      </c>
      <c r="R7" s="0" t="n">
        <v>113</v>
      </c>
      <c r="S7" s="0" t="n">
        <v>119</v>
      </c>
      <c r="T7" s="0" t="n">
        <v>33.83</v>
      </c>
      <c r="U7" s="0" t="n">
        <v>108.94</v>
      </c>
      <c r="V7" s="0" t="n">
        <v>119.69</v>
      </c>
      <c r="W7" s="0" t="n">
        <v>37.45</v>
      </c>
      <c r="X7" s="0" t="n">
        <v>33.84</v>
      </c>
      <c r="Y7" s="0" t="n">
        <v>20.79</v>
      </c>
      <c r="Z7" s="0" t="n">
        <v>17.92</v>
      </c>
      <c r="AA7" s="0" t="n">
        <v>10</v>
      </c>
      <c r="AR7" s="0" t="n">
        <v>0</v>
      </c>
      <c r="AS7" s="0" t="n">
        <v>4.15</v>
      </c>
      <c r="AT7" s="0" t="n">
        <v>6.67</v>
      </c>
      <c r="AU7" s="0" t="n">
        <v>5.56</v>
      </c>
      <c r="AV7" s="0" t="n">
        <v>7.09</v>
      </c>
      <c r="AW7" s="0" t="n">
        <v>6.99</v>
      </c>
      <c r="AX7" s="0" t="n">
        <v>8.58</v>
      </c>
      <c r="AY7" s="0" t="n">
        <v>7.68</v>
      </c>
      <c r="AZ7" s="0" t="n">
        <v>8.31</v>
      </c>
      <c r="BA7" s="0" t="n">
        <v>7.86</v>
      </c>
      <c r="BB7" s="0" t="n">
        <v>9.48</v>
      </c>
      <c r="BC7" s="0" t="n">
        <v>10.42</v>
      </c>
      <c r="BD7" s="0" t="n">
        <v>11.83</v>
      </c>
      <c r="BE7" s="0" t="n">
        <v>11.62</v>
      </c>
      <c r="BF7" s="0" t="n">
        <v>11.17</v>
      </c>
      <c r="BG7" s="0" t="n">
        <v>10.35</v>
      </c>
      <c r="BH7" s="0" t="n">
        <v>11.5</v>
      </c>
      <c r="BI7" s="0" t="n">
        <f aca="false">SUM(AS7,AU7,AW7,AY7,BA7,BC7,BE7,BG7)</f>
        <v>64.63</v>
      </c>
      <c r="BJ7" s="0" t="n">
        <f aca="false">SUM(AT7,AV7,AX7,AZ7,BB7,BD7,BF7,BH7)</f>
        <v>74.63</v>
      </c>
    </row>
    <row r="8" customFormat="false" ht="12.75" hidden="false" customHeight="false" outlineLevel="0" collapsed="false">
      <c r="A8" s="0" t="s">
        <v>75</v>
      </c>
      <c r="B8" s="0" t="s">
        <v>63</v>
      </c>
      <c r="C8" s="2" t="s">
        <v>64</v>
      </c>
      <c r="D8" s="2" t="n">
        <v>1</v>
      </c>
      <c r="E8" s="0" t="n">
        <v>11590</v>
      </c>
      <c r="H8" s="0" t="s">
        <v>69</v>
      </c>
      <c r="I8" s="0" t="s">
        <v>66</v>
      </c>
      <c r="J8" s="0" t="n">
        <v>11590</v>
      </c>
      <c r="K8" s="0" t="n">
        <v>540</v>
      </c>
      <c r="O8" s="0" t="s">
        <v>67</v>
      </c>
      <c r="P8" s="0" t="n">
        <v>1</v>
      </c>
      <c r="Q8" s="0" t="n">
        <v>67</v>
      </c>
      <c r="R8" s="0" t="n">
        <v>107</v>
      </c>
      <c r="S8" s="0" t="n">
        <v>115</v>
      </c>
      <c r="T8" s="0" t="n">
        <v>47.58</v>
      </c>
      <c r="U8" s="0" t="n">
        <v>95.86</v>
      </c>
      <c r="W8" s="0" t="n">
        <v>38.88</v>
      </c>
      <c r="X8" s="0" t="n">
        <v>35.43</v>
      </c>
      <c r="Y8" s="0" t="n">
        <v>16.53</v>
      </c>
      <c r="Z8" s="0" t="n">
        <v>18.5</v>
      </c>
      <c r="AA8" s="0" t="n">
        <v>9</v>
      </c>
      <c r="AD8" s="0" t="n">
        <v>7.39</v>
      </c>
      <c r="AE8" s="0" t="n">
        <v>6.1</v>
      </c>
      <c r="AF8" s="0" t="n">
        <v>8.02</v>
      </c>
      <c r="AG8" s="0" t="n">
        <v>7.92</v>
      </c>
      <c r="AH8" s="0" t="n">
        <v>7.37</v>
      </c>
      <c r="AI8" s="0" t="n">
        <v>10</v>
      </c>
      <c r="AJ8" s="0" t="n">
        <v>8.39</v>
      </c>
      <c r="AK8" s="0" t="n">
        <v>10.57</v>
      </c>
      <c r="AL8" s="0" t="n">
        <v>9.98</v>
      </c>
      <c r="AM8" s="0" t="n">
        <v>12.3</v>
      </c>
      <c r="AN8" s="0" t="n">
        <v>8.26</v>
      </c>
      <c r="AO8" s="0" t="n">
        <v>13.19</v>
      </c>
      <c r="AP8" s="0" t="n">
        <v>9.07</v>
      </c>
      <c r="AQ8" s="0" t="n">
        <v>12.2</v>
      </c>
      <c r="AR8" s="0" t="n">
        <v>14</v>
      </c>
      <c r="AU8" s="0" t="n">
        <v>6.34</v>
      </c>
      <c r="AV8" s="0" t="n">
        <v>6.78</v>
      </c>
      <c r="AW8" s="0" t="n">
        <v>7.25</v>
      </c>
      <c r="AX8" s="0" t="n">
        <v>7.82</v>
      </c>
      <c r="AY8" s="0" t="n">
        <v>8.61</v>
      </c>
      <c r="AZ8" s="0" t="n">
        <v>7.88</v>
      </c>
      <c r="BA8" s="0" t="n">
        <v>8.44</v>
      </c>
      <c r="BB8" s="0" t="n">
        <v>8.7</v>
      </c>
      <c r="BC8" s="0" t="n">
        <v>11.94</v>
      </c>
      <c r="BD8" s="0" t="n">
        <v>11.47</v>
      </c>
      <c r="BE8" s="0" t="n">
        <v>9.52</v>
      </c>
      <c r="BF8" s="0" t="n">
        <v>11.29</v>
      </c>
      <c r="BG8" s="0" t="n">
        <v>11.13</v>
      </c>
      <c r="BH8" s="0" t="n">
        <v>10.72</v>
      </c>
      <c r="BI8" s="0" t="n">
        <f aca="false">SUM(AS8,AU8,AW8,AY8,BA8,BC8,BE8,BG8)</f>
        <v>63.23</v>
      </c>
      <c r="BJ8" s="0" t="n">
        <f aca="false">SUM(AT8,AV8,AX8,AZ8,BB8,BD8,BF8,BH8)</f>
        <v>64.66</v>
      </c>
    </row>
    <row r="9" customFormat="false" ht="12.75" hidden="false" customHeight="false" outlineLevel="0" collapsed="false">
      <c r="A9" s="0" t="s">
        <v>76</v>
      </c>
      <c r="B9" s="0" t="s">
        <v>63</v>
      </c>
      <c r="C9" s="2" t="s">
        <v>64</v>
      </c>
      <c r="D9" s="2" t="n">
        <v>1</v>
      </c>
      <c r="E9" s="0" t="n">
        <v>11590</v>
      </c>
      <c r="H9" s="0" t="s">
        <v>69</v>
      </c>
      <c r="I9" s="0" t="s">
        <v>66</v>
      </c>
      <c r="J9" s="0" t="n">
        <v>11590</v>
      </c>
      <c r="K9" s="0" t="n">
        <v>540</v>
      </c>
      <c r="O9" s="0" t="s">
        <v>67</v>
      </c>
      <c r="P9" s="0" t="n">
        <v>1</v>
      </c>
      <c r="T9" s="0" t="n">
        <v>38.07</v>
      </c>
      <c r="W9" s="0" t="n">
        <v>35.05</v>
      </c>
      <c r="X9" s="0" t="n">
        <v>33.5</v>
      </c>
      <c r="Y9" s="0" t="n">
        <v>14</v>
      </c>
      <c r="Z9" s="0" t="n">
        <v>17.36</v>
      </c>
      <c r="AA9" s="0" t="n">
        <v>5</v>
      </c>
      <c r="AB9" s="0" t="n">
        <v>9.68</v>
      </c>
      <c r="AC9" s="0" t="n">
        <v>7.59</v>
      </c>
      <c r="AD9" s="0" t="n">
        <v>7.27</v>
      </c>
      <c r="AE9" s="0" t="n">
        <v>7.08</v>
      </c>
      <c r="AF9" s="0" t="n">
        <v>7.53</v>
      </c>
      <c r="AG9" s="0" t="n">
        <v>9.39</v>
      </c>
      <c r="AH9" s="0" t="n">
        <v>7.29</v>
      </c>
      <c r="AI9" s="0" t="n">
        <v>10.86</v>
      </c>
      <c r="AJ9" s="0" t="n">
        <v>6.95</v>
      </c>
      <c r="AK9" s="0" t="n">
        <v>10.05</v>
      </c>
      <c r="AL9" s="0" t="n">
        <v>10.95</v>
      </c>
      <c r="AM9" s="0" t="n">
        <v>13.26</v>
      </c>
      <c r="AN9" s="0" t="n">
        <v>10.78</v>
      </c>
      <c r="AO9" s="0" t="n">
        <v>13.58</v>
      </c>
      <c r="AR9" s="0" t="n">
        <v>14</v>
      </c>
      <c r="AS9" s="0" t="n">
        <v>6.06</v>
      </c>
      <c r="AT9" s="0" t="n">
        <v>6.28</v>
      </c>
      <c r="AU9" s="0" t="n">
        <v>6.87</v>
      </c>
      <c r="AV9" s="0" t="n">
        <v>7.14</v>
      </c>
      <c r="AW9" s="0" t="n">
        <v>7.54</v>
      </c>
      <c r="AX9" s="0" t="n">
        <v>9.34</v>
      </c>
      <c r="AY9" s="0" t="n">
        <v>7.08</v>
      </c>
      <c r="AZ9" s="0" t="n">
        <v>8.72</v>
      </c>
      <c r="BA9" s="0" t="n">
        <v>6.92</v>
      </c>
      <c r="BB9" s="0" t="n">
        <v>8.17</v>
      </c>
      <c r="BC9" s="0" t="n">
        <v>13.05</v>
      </c>
      <c r="BD9" s="0" t="n">
        <v>11.97</v>
      </c>
      <c r="BE9" s="0" t="n">
        <v>11.38</v>
      </c>
      <c r="BF9" s="0" t="n">
        <v>11.86</v>
      </c>
      <c r="BG9" s="0" t="n">
        <v>11.21</v>
      </c>
      <c r="BH9" s="0" t="n">
        <v>12.8</v>
      </c>
      <c r="BI9" s="0" t="n">
        <f aca="false">SUM(AS9,AU9,AW9,AY9,BA9,BC9,BE9,BG9)</f>
        <v>70.11</v>
      </c>
      <c r="BJ9" s="0" t="n">
        <f aca="false">SUM(AT9,AV9,AX9,AZ9,BB9,BD9,BF9,BH9)</f>
        <v>76.28</v>
      </c>
    </row>
    <row r="10" customFormat="false" ht="12.75" hidden="false" customHeight="false" outlineLevel="0" collapsed="false">
      <c r="A10" s="0" t="s">
        <v>77</v>
      </c>
      <c r="B10" s="0" t="s">
        <v>63</v>
      </c>
      <c r="C10" s="3" t="s">
        <v>64</v>
      </c>
      <c r="D10" s="2" t="n">
        <v>1</v>
      </c>
      <c r="E10" s="0" t="n">
        <v>11590</v>
      </c>
      <c r="H10" s="0" t="s">
        <v>71</v>
      </c>
      <c r="I10" s="0" t="s">
        <v>66</v>
      </c>
      <c r="J10" s="0" t="n">
        <v>11590</v>
      </c>
      <c r="K10" s="0" t="n">
        <v>540</v>
      </c>
      <c r="O10" s="0" t="s">
        <v>67</v>
      </c>
      <c r="P10" s="0" t="n">
        <v>1</v>
      </c>
      <c r="AA10" s="0" t="n">
        <v>0</v>
      </c>
      <c r="AF10" s="0" t="n">
        <v>7.61</v>
      </c>
      <c r="AG10" s="0" t="n">
        <v>8.96</v>
      </c>
      <c r="AH10" s="0" t="n">
        <v>6.66</v>
      </c>
      <c r="AI10" s="0" t="n">
        <v>9.75</v>
      </c>
      <c r="AJ10" s="0" t="n">
        <v>5.67</v>
      </c>
      <c r="AK10" s="0" t="n">
        <v>10.16</v>
      </c>
      <c r="AL10" s="0" t="n">
        <v>10.72</v>
      </c>
      <c r="AM10" s="0" t="n">
        <v>12.44</v>
      </c>
      <c r="AN10" s="0" t="n">
        <v>9.02</v>
      </c>
      <c r="AO10" s="0" t="n">
        <v>8.31</v>
      </c>
      <c r="AR10" s="0" t="n">
        <v>10</v>
      </c>
      <c r="BI10" s="0" t="n">
        <f aca="false">SUM(AS10,AU10,AW10,AY10,BA10,BC10,BE10,BG10)</f>
        <v>0</v>
      </c>
      <c r="BJ10" s="0" t="n">
        <f aca="false">SUM(AT10,AV10,AX10,AZ10,BB10,BD10,BF10,BH10)</f>
        <v>0</v>
      </c>
    </row>
    <row r="11" customFormat="false" ht="12.75" hidden="false" customHeight="false" outlineLevel="0" collapsed="false">
      <c r="A11" s="0" t="s">
        <v>78</v>
      </c>
      <c r="B11" s="0" t="s">
        <v>63</v>
      </c>
      <c r="C11" s="3" t="s">
        <v>64</v>
      </c>
      <c r="D11" s="2" t="n">
        <v>1</v>
      </c>
      <c r="E11" s="0" t="n">
        <v>11590</v>
      </c>
      <c r="H11" s="0" t="s">
        <v>73</v>
      </c>
      <c r="I11" s="0" t="s">
        <v>66</v>
      </c>
      <c r="J11" s="0" t="n">
        <v>11590</v>
      </c>
      <c r="K11" s="0" t="n">
        <v>540</v>
      </c>
      <c r="O11" s="0" t="s">
        <v>67</v>
      </c>
      <c r="P11" s="0" t="n">
        <v>1</v>
      </c>
      <c r="Q11" s="0" t="n">
        <v>56</v>
      </c>
      <c r="R11" s="0" t="n">
        <v>101</v>
      </c>
      <c r="S11" s="0" t="n">
        <v>127</v>
      </c>
      <c r="T11" s="0" t="n">
        <v>34.39</v>
      </c>
      <c r="U11" s="0" t="n">
        <v>99.38</v>
      </c>
      <c r="V11" s="0" t="n">
        <v>118.74</v>
      </c>
      <c r="W11" s="0" t="n">
        <v>31.1</v>
      </c>
      <c r="X11" s="0" t="n">
        <v>24.29</v>
      </c>
      <c r="Y11" s="0" t="n">
        <v>13.22</v>
      </c>
      <c r="Z11" s="0" t="n">
        <v>17.99</v>
      </c>
      <c r="AA11" s="0" t="n">
        <v>10</v>
      </c>
      <c r="AD11" s="0" t="n">
        <v>7.48</v>
      </c>
      <c r="AE11" s="0" t="n">
        <v>7.33</v>
      </c>
      <c r="AF11" s="0" t="n">
        <v>8.24</v>
      </c>
      <c r="AG11" s="0" t="n">
        <v>9.4</v>
      </c>
      <c r="AH11" s="0" t="n">
        <v>7.14</v>
      </c>
      <c r="AI11" s="0" t="n">
        <v>9.86</v>
      </c>
      <c r="AJ11" s="0" t="n">
        <v>6.35</v>
      </c>
      <c r="AK11" s="0" t="n">
        <v>9.66</v>
      </c>
      <c r="AL11" s="0" t="n">
        <v>9.37</v>
      </c>
      <c r="AM11" s="0" t="n">
        <v>11.57</v>
      </c>
      <c r="AN11" s="0" t="n">
        <v>8.29</v>
      </c>
      <c r="AO11" s="0" t="n">
        <v>11.18</v>
      </c>
      <c r="AP11" s="0" t="n">
        <v>8.1</v>
      </c>
      <c r="AQ11" s="0" t="n">
        <v>9.89</v>
      </c>
      <c r="AR11" s="0" t="n">
        <v>14</v>
      </c>
      <c r="AU11" s="0" t="n">
        <v>6.03</v>
      </c>
      <c r="AV11" s="0" t="n">
        <v>6.45</v>
      </c>
      <c r="AW11" s="0" t="n">
        <v>7.07</v>
      </c>
      <c r="AX11" s="0" t="n">
        <v>8.3</v>
      </c>
      <c r="AY11" s="0" t="n">
        <v>6.74</v>
      </c>
      <c r="AZ11" s="0" t="n">
        <v>8.14</v>
      </c>
      <c r="BA11" s="0" t="n">
        <v>6.83</v>
      </c>
      <c r="BB11" s="0" t="n">
        <v>8.56</v>
      </c>
      <c r="BC11" s="0" t="n">
        <v>10.31</v>
      </c>
      <c r="BD11" s="0" t="n">
        <v>10.34</v>
      </c>
      <c r="BE11" s="0" t="n">
        <v>9.45</v>
      </c>
      <c r="BF11" s="0" t="n">
        <v>10.21</v>
      </c>
      <c r="BG11" s="0" t="n">
        <v>10.26</v>
      </c>
      <c r="BH11" s="0" t="n">
        <v>9.88</v>
      </c>
      <c r="BI11" s="0" t="n">
        <f aca="false">SUM(AS11,AU11,AW11,AY11,BA11,BC11,BE11,BG11)</f>
        <v>56.69</v>
      </c>
      <c r="BJ11" s="0" t="n">
        <f aca="false">SUM(AT11,AV11,AX11,AZ11,BB11,BD11,BF11,BH11)</f>
        <v>61.88</v>
      </c>
    </row>
    <row r="12" customFormat="false" ht="12.75" hidden="false" customHeight="false" outlineLevel="0" collapsed="false">
      <c r="A12" s="0" t="s">
        <v>79</v>
      </c>
      <c r="B12" s="0" t="s">
        <v>63</v>
      </c>
      <c r="C12" s="3" t="s">
        <v>64</v>
      </c>
      <c r="D12" s="2" t="n">
        <v>1</v>
      </c>
      <c r="E12" s="0" t="n">
        <v>11590</v>
      </c>
      <c r="H12" s="0" t="s">
        <v>80</v>
      </c>
      <c r="I12" s="0" t="s">
        <v>66</v>
      </c>
      <c r="J12" s="0" t="n">
        <v>11590</v>
      </c>
      <c r="K12" s="0" t="n">
        <v>540</v>
      </c>
      <c r="O12" s="0" t="s">
        <v>67</v>
      </c>
      <c r="P12" s="0" t="n">
        <v>1</v>
      </c>
      <c r="Q12" s="0" t="n">
        <v>56</v>
      </c>
      <c r="R12" s="0" t="n">
        <v>90</v>
      </c>
      <c r="S12" s="0" t="n">
        <v>113</v>
      </c>
      <c r="T12" s="0" t="n">
        <v>33.09</v>
      </c>
      <c r="W12" s="0" t="n">
        <v>32.54</v>
      </c>
      <c r="X12" s="0" t="n">
        <v>25.49</v>
      </c>
      <c r="Y12" s="0" t="n">
        <v>14.93</v>
      </c>
      <c r="Z12" s="0" t="n">
        <v>15.36</v>
      </c>
      <c r="AA12" s="0" t="n">
        <v>8</v>
      </c>
      <c r="AB12" s="0" t="n">
        <v>7.68</v>
      </c>
      <c r="AC12" s="0" t="n">
        <v>7.19</v>
      </c>
      <c r="AD12" s="0" t="n">
        <v>6.61</v>
      </c>
      <c r="AE12" s="0" t="n">
        <v>6.79</v>
      </c>
      <c r="AF12" s="0" t="n">
        <v>7.87</v>
      </c>
      <c r="AG12" s="0" t="n">
        <v>9.43</v>
      </c>
      <c r="AN12" s="0" t="n">
        <v>10.27</v>
      </c>
      <c r="AO12" s="0" t="n">
        <v>11.56</v>
      </c>
      <c r="AR12" s="0" t="n">
        <v>8</v>
      </c>
      <c r="AW12" s="0" t="n">
        <v>6.41</v>
      </c>
      <c r="AX12" s="0" t="n">
        <v>8.41</v>
      </c>
      <c r="AY12" s="0" t="n">
        <v>6.81</v>
      </c>
      <c r="AZ12" s="0" t="n">
        <v>8.2</v>
      </c>
      <c r="BE12" s="0" t="n">
        <v>12.18</v>
      </c>
      <c r="BF12" s="0" t="n">
        <v>11.15</v>
      </c>
      <c r="BG12" s="0" t="n">
        <v>10.58</v>
      </c>
      <c r="BH12" s="0" t="n">
        <v>10.72</v>
      </c>
      <c r="BI12" s="0" t="n">
        <f aca="false">SUM(AS12,AU12,AW12,AY12,BA12,BC12,BE12,BG12)</f>
        <v>35.98</v>
      </c>
      <c r="BJ12" s="0" t="n">
        <f aca="false">SUM(AT12,AV12,AX12,AZ12,BB12,BD12,BF12,BH12)</f>
        <v>38.48</v>
      </c>
    </row>
    <row r="13" customFormat="false" ht="12.75" hidden="false" customHeight="false" outlineLevel="0" collapsed="false">
      <c r="A13" s="0" t="s">
        <v>81</v>
      </c>
      <c r="B13" s="0" t="s">
        <v>63</v>
      </c>
      <c r="C13" s="3" t="s">
        <v>64</v>
      </c>
      <c r="D13" s="2" t="n">
        <v>1</v>
      </c>
      <c r="E13" s="0" t="n">
        <v>11590</v>
      </c>
      <c r="H13" s="0" t="s">
        <v>69</v>
      </c>
      <c r="I13" s="0" t="s">
        <v>66</v>
      </c>
      <c r="J13" s="0" t="n">
        <v>11590</v>
      </c>
      <c r="K13" s="0" t="n">
        <v>540</v>
      </c>
      <c r="O13" s="0" t="s">
        <v>67</v>
      </c>
      <c r="P13" s="0" t="n">
        <v>1</v>
      </c>
      <c r="Q13" s="0" t="n">
        <v>60</v>
      </c>
      <c r="R13" s="0" t="n">
        <v>101</v>
      </c>
      <c r="S13" s="0" t="n">
        <v>118.5</v>
      </c>
      <c r="T13" s="0" t="n">
        <v>38.72</v>
      </c>
      <c r="U13" s="0" t="n">
        <v>107.14</v>
      </c>
      <c r="V13" s="0" t="n">
        <v>124.71</v>
      </c>
      <c r="W13" s="0" t="n">
        <v>42.05</v>
      </c>
      <c r="X13" s="0" t="n">
        <v>34.85</v>
      </c>
      <c r="Y13" s="0" t="n">
        <v>16</v>
      </c>
      <c r="Z13" s="0" t="n">
        <v>20.31</v>
      </c>
      <c r="AA13" s="0" t="n">
        <v>10</v>
      </c>
      <c r="AR13" s="0" t="n">
        <v>0</v>
      </c>
      <c r="AT13" s="0" t="n">
        <v>7.05</v>
      </c>
      <c r="AU13" s="0" t="n">
        <v>5.11</v>
      </c>
      <c r="AV13" s="0" t="n">
        <v>7.47</v>
      </c>
      <c r="AW13" s="0" t="n">
        <v>7.19</v>
      </c>
      <c r="AX13" s="0" t="n">
        <v>9.32</v>
      </c>
      <c r="AY13" s="0" t="n">
        <v>7.03</v>
      </c>
      <c r="AZ13" s="0" t="n">
        <v>9.05</v>
      </c>
      <c r="BA13" s="0" t="n">
        <v>7.04</v>
      </c>
      <c r="BB13" s="0" t="n">
        <v>8.93</v>
      </c>
      <c r="BE13" s="0" t="n">
        <v>11.78</v>
      </c>
      <c r="BF13" s="0" t="n">
        <v>11.78</v>
      </c>
      <c r="BG13" s="0" t="n">
        <v>11.84</v>
      </c>
      <c r="BH13" s="0" t="n">
        <v>12.25</v>
      </c>
      <c r="BI13" s="0" t="n">
        <f aca="false">SUM(AS13,AU13,AW13,AY13,BA13,BC13,BE13,BG13)</f>
        <v>49.99</v>
      </c>
      <c r="BJ13" s="0" t="n">
        <f aca="false">SUM(AT13,AV13,AX13,AZ13,BB13,BD13,BF13,BH13)</f>
        <v>65.85</v>
      </c>
    </row>
    <row r="14" customFormat="false" ht="12.75" hidden="false" customHeight="false" outlineLevel="0" collapsed="false">
      <c r="A14" s="0" t="s">
        <v>82</v>
      </c>
      <c r="B14" s="0" t="s">
        <v>63</v>
      </c>
      <c r="C14" s="3" t="s">
        <v>64</v>
      </c>
      <c r="D14" s="2" t="n">
        <v>1</v>
      </c>
      <c r="E14" s="0" t="n">
        <v>11590</v>
      </c>
      <c r="H14" s="0" t="s">
        <v>83</v>
      </c>
      <c r="I14" s="0" t="s">
        <v>66</v>
      </c>
      <c r="J14" s="0" t="n">
        <v>11590</v>
      </c>
      <c r="K14" s="0" t="n">
        <v>540</v>
      </c>
      <c r="O14" s="0" t="s">
        <v>67</v>
      </c>
      <c r="P14" s="0" t="n">
        <v>1</v>
      </c>
      <c r="T14" s="0" t="n">
        <v>40.93</v>
      </c>
      <c r="W14" s="0" t="n">
        <v>33.41</v>
      </c>
      <c r="AA14" s="0" t="n">
        <v>2</v>
      </c>
      <c r="AR14" s="0" t="n">
        <v>0</v>
      </c>
      <c r="BI14" s="0" t="n">
        <f aca="false">SUM(AS14,AU14,AW14,AY14,BA14,BC14,BE14,BG14)</f>
        <v>0</v>
      </c>
      <c r="BJ14" s="0" t="n">
        <f aca="false">SUM(AT14,AV14,AX14,AZ14,BB14,BD14,BF14,BH14)</f>
        <v>0</v>
      </c>
    </row>
    <row r="15" s="3" customFormat="true" ht="12.75" hidden="false" customHeight="false" outlineLevel="0" collapsed="false">
      <c r="A15" s="3" t="s">
        <v>84</v>
      </c>
      <c r="B15" s="3" t="s">
        <v>85</v>
      </c>
      <c r="C15" s="3" t="s">
        <v>64</v>
      </c>
      <c r="D15" s="2" t="n">
        <v>1</v>
      </c>
      <c r="E15" s="3" t="n">
        <v>11500</v>
      </c>
      <c r="L15" s="3" t="s">
        <v>86</v>
      </c>
      <c r="O15" s="0" t="s">
        <v>67</v>
      </c>
      <c r="P15" s="3" t="n">
        <v>1</v>
      </c>
      <c r="Q15" s="3" t="n">
        <v>61</v>
      </c>
      <c r="R15" s="3" t="n">
        <v>116</v>
      </c>
      <c r="S15" s="3" t="n">
        <v>129</v>
      </c>
      <c r="T15" s="3" t="n">
        <v>39.32</v>
      </c>
      <c r="U15" s="3" t="n">
        <v>94.15</v>
      </c>
      <c r="V15" s="3" t="n">
        <v>101.6</v>
      </c>
      <c r="W15" s="3" t="n">
        <v>35.24</v>
      </c>
      <c r="X15" s="3" t="n">
        <v>27.21</v>
      </c>
      <c r="Y15" s="3" t="n">
        <v>16.35</v>
      </c>
      <c r="Z15" s="3" t="n">
        <v>15.4</v>
      </c>
      <c r="AA15" s="3" t="n">
        <v>10</v>
      </c>
      <c r="AD15" s="3" t="n">
        <v>5.59</v>
      </c>
      <c r="AE15" s="3" t="n">
        <v>6.81</v>
      </c>
      <c r="AF15" s="3" t="n">
        <v>7.58</v>
      </c>
      <c r="AG15" s="3" t="n">
        <v>7.7</v>
      </c>
      <c r="AH15" s="3" t="n">
        <v>6.88</v>
      </c>
      <c r="AI15" s="3" t="n">
        <v>7.66</v>
      </c>
      <c r="AJ15" s="3" t="n">
        <v>6.82</v>
      </c>
      <c r="AK15" s="3" t="n">
        <v>8.22</v>
      </c>
      <c r="AL15" s="3" t="n">
        <v>11.93</v>
      </c>
      <c r="AM15" s="3" t="n">
        <v>11.04</v>
      </c>
      <c r="AN15" s="3" t="n">
        <v>11.54</v>
      </c>
      <c r="AO15" s="3" t="n">
        <v>11.22</v>
      </c>
      <c r="AP15" s="3" t="n">
        <v>10.99</v>
      </c>
      <c r="AQ15" s="3" t="n">
        <v>10.99</v>
      </c>
      <c r="AR15" s="3" t="n">
        <v>14</v>
      </c>
      <c r="AU15" s="3" t="n">
        <v>6.25</v>
      </c>
      <c r="AV15" s="3" t="n">
        <v>6.41</v>
      </c>
      <c r="AW15" s="3" t="n">
        <v>7.68</v>
      </c>
      <c r="AX15" s="3" t="n">
        <v>8.81</v>
      </c>
      <c r="AY15" s="3" t="n">
        <v>6.38</v>
      </c>
      <c r="AZ15" s="3" t="n">
        <v>9.17</v>
      </c>
      <c r="BA15" s="3" t="n">
        <v>6.21</v>
      </c>
      <c r="BB15" s="3" t="n">
        <v>9.28</v>
      </c>
      <c r="BC15" s="3" t="n">
        <v>9.33</v>
      </c>
      <c r="BD15" s="3" t="n">
        <v>11.45</v>
      </c>
      <c r="BE15" s="3" t="n">
        <v>10.01</v>
      </c>
      <c r="BF15" s="3" t="n">
        <v>11.58</v>
      </c>
      <c r="BG15" s="3" t="n">
        <v>9.39</v>
      </c>
      <c r="BH15" s="3" t="n">
        <v>11.12</v>
      </c>
      <c r="BI15" s="0" t="n">
        <f aca="false">SUM(AS15,AU15,AW15,AY15,BA15,BC15,BE15,BG15)</f>
        <v>55.25</v>
      </c>
      <c r="BJ15" s="0" t="n">
        <f aca="false">SUM(AT15,AV15,AX15,AZ15,BB15,BD15,BF15,BH15)</f>
        <v>67.82</v>
      </c>
    </row>
    <row r="16" s="3" customFormat="true" ht="12.75" hidden="false" customHeight="false" outlineLevel="0" collapsed="false">
      <c r="A16" s="3" t="s">
        <v>87</v>
      </c>
      <c r="B16" s="3" t="s">
        <v>85</v>
      </c>
      <c r="C16" s="3" t="s">
        <v>64</v>
      </c>
      <c r="D16" s="2" t="n">
        <v>1</v>
      </c>
      <c r="E16" s="3" t="n">
        <v>11500</v>
      </c>
      <c r="L16" s="3" t="s">
        <v>86</v>
      </c>
      <c r="O16" s="0" t="s">
        <v>67</v>
      </c>
      <c r="P16" s="3" t="n">
        <v>1</v>
      </c>
      <c r="AA16" s="3" t="n">
        <v>0</v>
      </c>
      <c r="AB16" s="3" t="n">
        <v>8.87</v>
      </c>
      <c r="AC16" s="3" t="n">
        <v>8.4</v>
      </c>
      <c r="AF16" s="3" t="n">
        <v>7.86</v>
      </c>
      <c r="AG16" s="3" t="n">
        <v>9.1</v>
      </c>
      <c r="AH16" s="3" t="n">
        <v>7.31</v>
      </c>
      <c r="AI16" s="3" t="n">
        <v>11.2</v>
      </c>
      <c r="AJ16" s="3" t="n">
        <v>7.09</v>
      </c>
      <c r="AK16" s="3" t="n">
        <v>10.17</v>
      </c>
      <c r="AL16" s="3" t="n">
        <v>10.95</v>
      </c>
      <c r="AM16" s="3" t="n">
        <v>12.95</v>
      </c>
      <c r="AN16" s="3" t="n">
        <v>10.16</v>
      </c>
      <c r="AO16" s="3" t="n">
        <v>13.12</v>
      </c>
      <c r="AP16" s="3" t="n">
        <v>9.6</v>
      </c>
      <c r="AQ16" s="3" t="n">
        <v>12.07</v>
      </c>
      <c r="AR16" s="3" t="n">
        <v>14</v>
      </c>
      <c r="BI16" s="0" t="n">
        <f aca="false">SUM(AS16,AU16,AW16,AY16,BA16,BC16,BE16,BG16)</f>
        <v>0</v>
      </c>
      <c r="BJ16" s="0" t="n">
        <f aca="false">SUM(AT16,AV16,AX16,AZ16,BB16,BD16,BF16,BH16)</f>
        <v>0</v>
      </c>
    </row>
    <row r="17" customFormat="false" ht="12.75" hidden="false" customHeight="false" outlineLevel="0" collapsed="false">
      <c r="A17" s="0" t="s">
        <v>88</v>
      </c>
      <c r="B17" s="0" t="s">
        <v>89</v>
      </c>
      <c r="C17" s="4" t="s">
        <v>64</v>
      </c>
      <c r="D17" s="2" t="n">
        <v>1</v>
      </c>
      <c r="E17" s="0" t="n">
        <v>11220</v>
      </c>
      <c r="L17" s="0" t="s">
        <v>90</v>
      </c>
      <c r="O17" s="0" t="s">
        <v>91</v>
      </c>
      <c r="Q17" s="0" t="n">
        <v>52</v>
      </c>
      <c r="R17" s="0" t="n">
        <v>97</v>
      </c>
      <c r="S17" s="0" t="n">
        <v>114</v>
      </c>
      <c r="T17" s="0" t="n">
        <v>34.14</v>
      </c>
      <c r="U17" s="0" t="n">
        <v>104.16</v>
      </c>
      <c r="X17" s="0" t="n">
        <v>26.15</v>
      </c>
      <c r="Y17" s="0" t="n">
        <v>15.63</v>
      </c>
      <c r="Z17" s="0" t="n">
        <v>16.67</v>
      </c>
      <c r="AA17" s="0" t="n">
        <v>8</v>
      </c>
      <c r="AH17" s="0" t="n">
        <v>6.97</v>
      </c>
      <c r="AI17" s="0" t="n">
        <v>10.06</v>
      </c>
      <c r="AJ17" s="0" t="n">
        <v>6.51</v>
      </c>
      <c r="AK17" s="0" t="n">
        <v>9.26</v>
      </c>
      <c r="AL17" s="0" t="n">
        <v>10.59</v>
      </c>
      <c r="AM17" s="0" t="n">
        <v>11.92</v>
      </c>
      <c r="AN17" s="0" t="n">
        <v>10.19</v>
      </c>
      <c r="AO17" s="0" t="n">
        <v>12.76</v>
      </c>
      <c r="AP17" s="0" t="n">
        <v>9.22</v>
      </c>
      <c r="AQ17" s="0" t="n">
        <v>11.94</v>
      </c>
      <c r="AR17" s="0" t="n">
        <v>10</v>
      </c>
      <c r="AU17" s="0" t="n">
        <v>6.03</v>
      </c>
      <c r="AV17" s="0" t="n">
        <v>6.33</v>
      </c>
      <c r="AY17" s="0" t="n">
        <v>7.37</v>
      </c>
      <c r="AZ17" s="0" t="n">
        <v>8.08</v>
      </c>
      <c r="BA17" s="0" t="n">
        <v>6.69</v>
      </c>
      <c r="BB17" s="0" t="n">
        <v>8.04</v>
      </c>
      <c r="BC17" s="0" t="n">
        <v>11.02</v>
      </c>
      <c r="BD17" s="0" t="n">
        <v>10.99</v>
      </c>
      <c r="BE17" s="0" t="n">
        <v>11.73</v>
      </c>
      <c r="BF17" s="0" t="n">
        <v>10.29</v>
      </c>
      <c r="BI17" s="0" t="n">
        <f aca="false">SUM(AS17,AU17,AW17,AY17,BA17,BC17,BE17,BG17)</f>
        <v>42.84</v>
      </c>
      <c r="BJ17" s="0" t="n">
        <f aca="false">SUM(AT17,AV17,AX17,AZ17,BB17,BD17,BF17,BH17)</f>
        <v>43.73</v>
      </c>
    </row>
    <row r="18" customFormat="false" ht="12.75" hidden="false" customHeight="false" outlineLevel="0" collapsed="false">
      <c r="A18" s="0" t="s">
        <v>92</v>
      </c>
      <c r="B18" s="0" t="s">
        <v>89</v>
      </c>
      <c r="C18" s="4" t="s">
        <v>64</v>
      </c>
      <c r="D18" s="2" t="n">
        <v>1</v>
      </c>
      <c r="E18" s="0" t="n">
        <v>11220</v>
      </c>
      <c r="L18" s="0" t="s">
        <v>90</v>
      </c>
      <c r="O18" s="0" t="s">
        <v>91</v>
      </c>
      <c r="Q18" s="0" t="n">
        <v>60</v>
      </c>
      <c r="R18" s="0" t="n">
        <v>107</v>
      </c>
      <c r="W18" s="0" t="n">
        <v>32.69</v>
      </c>
      <c r="X18" s="0" t="n">
        <v>25.81</v>
      </c>
      <c r="Y18" s="0" t="n">
        <v>14.14</v>
      </c>
      <c r="Z18" s="0" t="n">
        <v>16.6</v>
      </c>
      <c r="AA18" s="0" t="n">
        <v>6</v>
      </c>
      <c r="AH18" s="0" t="n">
        <v>7.06</v>
      </c>
      <c r="AI18" s="0" t="n">
        <v>10.16</v>
      </c>
      <c r="AJ18" s="0" t="n">
        <v>5.8</v>
      </c>
      <c r="AK18" s="0" t="n">
        <v>10.16</v>
      </c>
      <c r="AL18" s="0" t="n">
        <v>10.85</v>
      </c>
      <c r="AM18" s="0" t="n">
        <v>12.77</v>
      </c>
      <c r="AN18" s="0" t="n">
        <v>9.92</v>
      </c>
      <c r="AO18" s="0" t="n">
        <v>12.59</v>
      </c>
      <c r="AP18" s="0" t="n">
        <v>7.56</v>
      </c>
      <c r="AQ18" s="0" t="n">
        <v>11.81</v>
      </c>
      <c r="AR18" s="0" t="n">
        <v>10</v>
      </c>
      <c r="AU18" s="0" t="n">
        <v>5.72</v>
      </c>
      <c r="AV18" s="0" t="n">
        <v>6.65</v>
      </c>
      <c r="AW18" s="0" t="n">
        <v>6.23</v>
      </c>
      <c r="AX18" s="0" t="n">
        <v>6.82</v>
      </c>
      <c r="AY18" s="0" t="n">
        <v>7.08</v>
      </c>
      <c r="AZ18" s="0" t="n">
        <v>8.59</v>
      </c>
      <c r="BA18" s="0" t="n">
        <v>6.9</v>
      </c>
      <c r="BB18" s="0" t="n">
        <v>8.63</v>
      </c>
      <c r="BC18" s="0" t="n">
        <v>11.39</v>
      </c>
      <c r="BD18" s="0" t="n">
        <v>11.39</v>
      </c>
      <c r="BE18" s="0" t="n">
        <v>11.53</v>
      </c>
      <c r="BF18" s="0" t="n">
        <v>11.14</v>
      </c>
      <c r="BI18" s="0" t="n">
        <f aca="false">SUM(AS18,AU18,AW18,AY18,BA18,BC18,BE18,BG18)</f>
        <v>48.85</v>
      </c>
      <c r="BJ18" s="0" t="n">
        <f aca="false">SUM(AT18,AV18,AX18,AZ18,BB18,BD18,BF18,BH18)</f>
        <v>53.22</v>
      </c>
    </row>
    <row r="19" customFormat="false" ht="12.75" hidden="false" customHeight="false" outlineLevel="0" collapsed="false">
      <c r="A19" s="0" t="s">
        <v>93</v>
      </c>
      <c r="B19" s="0" t="s">
        <v>89</v>
      </c>
      <c r="C19" s="4" t="s">
        <v>64</v>
      </c>
      <c r="D19" s="2" t="n">
        <v>1</v>
      </c>
      <c r="E19" s="0" t="n">
        <v>11220</v>
      </c>
      <c r="L19" s="0" t="s">
        <v>90</v>
      </c>
      <c r="O19" s="0" t="s">
        <v>91</v>
      </c>
      <c r="T19" s="0" t="n">
        <v>39.19</v>
      </c>
      <c r="X19" s="0" t="n">
        <v>28.43</v>
      </c>
      <c r="Z19" s="0" t="n">
        <v>19.84</v>
      </c>
      <c r="AA19" s="0" t="n">
        <v>3</v>
      </c>
      <c r="AR19" s="0" t="n">
        <v>0</v>
      </c>
      <c r="AW19" s="0" t="n">
        <v>6.4</v>
      </c>
      <c r="AX19" s="0" t="n">
        <v>6.63</v>
      </c>
      <c r="AY19" s="0" t="n">
        <v>6.65</v>
      </c>
      <c r="AZ19" s="0" t="n">
        <v>7.71</v>
      </c>
      <c r="BA19" s="0" t="n">
        <v>6.36</v>
      </c>
      <c r="BB19" s="0" t="n">
        <v>7.81</v>
      </c>
      <c r="BC19" s="0" t="n">
        <v>10.18</v>
      </c>
      <c r="BD19" s="0" t="n">
        <v>11.11</v>
      </c>
      <c r="BE19" s="0" t="n">
        <v>11.02</v>
      </c>
      <c r="BF19" s="0" t="n">
        <v>11.02</v>
      </c>
      <c r="BI19" s="0" t="n">
        <f aca="false">SUM(AS19,AU19,AW19,AY19,BA19,BC19,BE19,BG19)</f>
        <v>40.61</v>
      </c>
      <c r="BJ19" s="0" t="n">
        <f aca="false">SUM(AT19,AV19,AX19,AZ19,BB19,BD19,BF19,BH19)</f>
        <v>44.28</v>
      </c>
    </row>
    <row r="20" customFormat="false" ht="12.75" hidden="false" customHeight="false" outlineLevel="0" collapsed="false">
      <c r="A20" s="0" t="s">
        <v>94</v>
      </c>
      <c r="B20" s="0" t="s">
        <v>89</v>
      </c>
      <c r="C20" s="4" t="s">
        <v>64</v>
      </c>
      <c r="D20" s="2" t="n">
        <v>1</v>
      </c>
      <c r="E20" s="0" t="n">
        <v>11220</v>
      </c>
      <c r="L20" s="0" t="s">
        <v>90</v>
      </c>
      <c r="O20" s="0" t="s">
        <v>91</v>
      </c>
      <c r="AA20" s="0" t="n">
        <v>0</v>
      </c>
      <c r="AF20" s="0" t="n">
        <v>7.28</v>
      </c>
      <c r="AG20" s="0" t="n">
        <v>8.7</v>
      </c>
      <c r="AH20" s="0" t="n">
        <v>7.32</v>
      </c>
      <c r="AI20" s="0" t="n">
        <v>9.77</v>
      </c>
      <c r="AJ20" s="0" t="n">
        <v>7.2</v>
      </c>
      <c r="AK20" s="0" t="n">
        <v>9.68</v>
      </c>
      <c r="AL20" s="0" t="n">
        <v>10.08</v>
      </c>
      <c r="AM20" s="0" t="n">
        <v>11.71</v>
      </c>
      <c r="AN20" s="0" t="n">
        <v>8.93</v>
      </c>
      <c r="AO20" s="0" t="n">
        <v>12.37</v>
      </c>
      <c r="AR20" s="0" t="n">
        <v>10</v>
      </c>
      <c r="AS20" s="0" t="n">
        <v>4.55</v>
      </c>
      <c r="AT20" s="0" t="n">
        <v>6.33</v>
      </c>
      <c r="AU20" s="0" t="n">
        <v>4.83</v>
      </c>
      <c r="AV20" s="0" t="n">
        <v>6.52</v>
      </c>
      <c r="BC20" s="0" t="n">
        <v>10.6</v>
      </c>
      <c r="BD20" s="0" t="n">
        <v>9.7</v>
      </c>
      <c r="BE20" s="0" t="n">
        <v>11.01</v>
      </c>
      <c r="BF20" s="0" t="n">
        <v>10.75</v>
      </c>
      <c r="BI20" s="0" t="n">
        <f aca="false">SUM(AS20,AU20,AW20,AY20,BA20,BC20,BE20,BG20)</f>
        <v>30.99</v>
      </c>
      <c r="BJ20" s="0" t="n">
        <f aca="false">SUM(AT20,AV20,AX20,AZ20,BB20,BD20,BF20,BH20)</f>
        <v>33.3</v>
      </c>
    </row>
    <row r="21" customFormat="false" ht="12.75" hidden="false" customHeight="false" outlineLevel="0" collapsed="false">
      <c r="A21" s="0" t="s">
        <v>95</v>
      </c>
      <c r="B21" s="0" t="s">
        <v>89</v>
      </c>
      <c r="C21" s="4" t="s">
        <v>64</v>
      </c>
      <c r="D21" s="2" t="n">
        <v>1</v>
      </c>
      <c r="E21" s="0" t="n">
        <v>11220</v>
      </c>
      <c r="L21" s="0" t="s">
        <v>90</v>
      </c>
      <c r="O21" s="0" t="s">
        <v>91</v>
      </c>
      <c r="Q21" s="0" t="n">
        <v>57</v>
      </c>
      <c r="S21" s="0" t="n">
        <v>115</v>
      </c>
      <c r="T21" s="0" t="n">
        <v>36.66</v>
      </c>
      <c r="W21" s="0" t="n">
        <v>33.37</v>
      </c>
      <c r="X21" s="0" t="n">
        <v>27.86</v>
      </c>
      <c r="Y21" s="0" t="n">
        <v>17</v>
      </c>
      <c r="Z21" s="0" t="n">
        <v>18.12</v>
      </c>
      <c r="AA21" s="0" t="n">
        <v>7</v>
      </c>
      <c r="AB21" s="0" t="n">
        <v>9.14</v>
      </c>
      <c r="AC21" s="0" t="n">
        <v>7.17</v>
      </c>
      <c r="AD21" s="0" t="n">
        <v>7.49</v>
      </c>
      <c r="AE21" s="0" t="n">
        <v>6.55</v>
      </c>
      <c r="AF21" s="0" t="n">
        <v>8.44</v>
      </c>
      <c r="AG21" s="0" t="n">
        <v>9.73</v>
      </c>
      <c r="AH21" s="0" t="n">
        <v>6.74</v>
      </c>
      <c r="AI21" s="0" t="n">
        <v>10.04</v>
      </c>
      <c r="AJ21" s="0" t="n">
        <v>6.79</v>
      </c>
      <c r="AK21" s="0" t="n">
        <v>10.81</v>
      </c>
      <c r="AL21" s="0" t="n">
        <v>11.64</v>
      </c>
      <c r="AM21" s="0" t="n">
        <v>12.71</v>
      </c>
      <c r="AR21" s="0" t="n">
        <v>12</v>
      </c>
      <c r="AS21" s="0" t="n">
        <v>5.17</v>
      </c>
      <c r="AT21" s="0" t="n">
        <v>6.29</v>
      </c>
      <c r="AU21" s="0" t="n">
        <v>5.41</v>
      </c>
      <c r="AV21" s="0" t="n">
        <v>7.01</v>
      </c>
      <c r="AW21" s="0" t="n">
        <v>7.27</v>
      </c>
      <c r="AX21" s="0" t="n">
        <v>8.13</v>
      </c>
      <c r="AY21" s="0" t="n">
        <v>7.47</v>
      </c>
      <c r="AZ21" s="0" t="n">
        <v>8.59</v>
      </c>
      <c r="BA21" s="0" t="n">
        <v>7.91</v>
      </c>
      <c r="BB21" s="0" t="n">
        <v>9.44</v>
      </c>
      <c r="BC21" s="0" t="n">
        <v>11.61</v>
      </c>
      <c r="BD21" s="0" t="n">
        <v>10.82</v>
      </c>
      <c r="BE21" s="0" t="n">
        <v>12.18</v>
      </c>
      <c r="BF21" s="0" t="n">
        <v>10.82</v>
      </c>
      <c r="BI21" s="0" t="n">
        <f aca="false">SUM(AS21,AU21,AW21,AY21,BA21,BC21,BE21,BG21)</f>
        <v>57.02</v>
      </c>
      <c r="BJ21" s="0" t="n">
        <f aca="false">SUM(AT21,AV21,AX21,AZ21,BB21,BD21,BF21,BH21)</f>
        <v>61.1</v>
      </c>
    </row>
    <row r="22" customFormat="false" ht="12.75" hidden="false" customHeight="false" outlineLevel="0" collapsed="false">
      <c r="A22" s="0" t="s">
        <v>96</v>
      </c>
      <c r="B22" s="0" t="s">
        <v>89</v>
      </c>
      <c r="C22" s="4" t="s">
        <v>64</v>
      </c>
      <c r="D22" s="2" t="n">
        <v>1</v>
      </c>
      <c r="E22" s="0" t="n">
        <v>11220</v>
      </c>
      <c r="H22" s="0" t="s">
        <v>69</v>
      </c>
      <c r="L22" s="0" t="s">
        <v>90</v>
      </c>
      <c r="O22" s="0" t="s">
        <v>91</v>
      </c>
      <c r="Q22" s="0" t="n">
        <v>65</v>
      </c>
      <c r="R22" s="0" t="n">
        <v>108</v>
      </c>
      <c r="S22" s="0" t="n">
        <v>125</v>
      </c>
      <c r="T22" s="0" t="n">
        <v>36.22</v>
      </c>
      <c r="U22" s="0" t="n">
        <v>96.94</v>
      </c>
      <c r="V22" s="0" t="n">
        <v>109.77</v>
      </c>
      <c r="X22" s="0" t="n">
        <v>26.46</v>
      </c>
      <c r="Y22" s="0" t="n">
        <v>15.5</v>
      </c>
      <c r="Z22" s="0" t="n">
        <v>17.97</v>
      </c>
      <c r="AA22" s="0" t="n">
        <v>9</v>
      </c>
      <c r="AD22" s="0" t="n">
        <v>6.65</v>
      </c>
      <c r="AE22" s="0" t="n">
        <v>6.93</v>
      </c>
      <c r="AF22" s="0" t="n">
        <v>7.85</v>
      </c>
      <c r="AG22" s="0" t="n">
        <v>9.12</v>
      </c>
      <c r="AH22" s="0" t="n">
        <v>6.97</v>
      </c>
      <c r="AI22" s="0" t="n">
        <v>10.23</v>
      </c>
      <c r="AJ22" s="0" t="n">
        <v>6.68</v>
      </c>
      <c r="AK22" s="0" t="n">
        <v>9.98</v>
      </c>
      <c r="AL22" s="0" t="n">
        <v>10.28</v>
      </c>
      <c r="AM22" s="0" t="n">
        <v>13.32</v>
      </c>
      <c r="AN22" s="0" t="n">
        <v>10.39</v>
      </c>
      <c r="AO22" s="0" t="n">
        <v>13.52</v>
      </c>
      <c r="AP22" s="0" t="n">
        <v>9.63</v>
      </c>
      <c r="AQ22" s="0" t="n">
        <v>11.79</v>
      </c>
      <c r="AR22" s="0" t="n">
        <v>14</v>
      </c>
      <c r="AS22" s="0" t="n">
        <v>5.21</v>
      </c>
      <c r="AT22" s="0" t="n">
        <v>6.67</v>
      </c>
      <c r="AU22" s="0" t="n">
        <v>5.72</v>
      </c>
      <c r="AV22" s="0" t="n">
        <v>7.05</v>
      </c>
      <c r="AW22" s="0" t="n">
        <v>7.19</v>
      </c>
      <c r="AX22" s="0" t="n">
        <v>8.79</v>
      </c>
      <c r="AY22" s="0" t="n">
        <v>6.78</v>
      </c>
      <c r="AZ22" s="0" t="n">
        <v>8.87</v>
      </c>
      <c r="BA22" s="0" t="n">
        <v>7.89</v>
      </c>
      <c r="BB22" s="0" t="n">
        <v>8.73</v>
      </c>
      <c r="BC22" s="0" t="n">
        <v>10.76</v>
      </c>
      <c r="BD22" s="0" t="n">
        <v>11.11</v>
      </c>
      <c r="BE22" s="0" t="n">
        <v>10.41</v>
      </c>
      <c r="BF22" s="0" t="n">
        <v>10.96</v>
      </c>
      <c r="BG22" s="0" t="n">
        <v>10.29</v>
      </c>
      <c r="BH22" s="0" t="n">
        <v>10.26</v>
      </c>
      <c r="BI22" s="0" t="n">
        <f aca="false">SUM(AS22,AU22,AW22,AY22,BA22,BC22,BE22,BG22)</f>
        <v>64.25</v>
      </c>
      <c r="BJ22" s="0" t="n">
        <f aca="false">SUM(AT22,AV22,AX22,AZ22,BB22,BD22,BF22,BH22)</f>
        <v>72.44</v>
      </c>
    </row>
    <row r="23" customFormat="false" ht="12.75" hidden="false" customHeight="false" outlineLevel="0" collapsed="false">
      <c r="A23" s="0" t="s">
        <v>97</v>
      </c>
      <c r="B23" s="0" t="s">
        <v>89</v>
      </c>
      <c r="C23" s="4" t="s">
        <v>64</v>
      </c>
      <c r="D23" s="2" t="n">
        <v>1</v>
      </c>
      <c r="E23" s="0" t="n">
        <v>11220</v>
      </c>
      <c r="L23" s="0" t="s">
        <v>90</v>
      </c>
      <c r="O23" s="0" t="s">
        <v>91</v>
      </c>
      <c r="Q23" s="0" t="n">
        <v>63</v>
      </c>
      <c r="R23" s="0" t="n">
        <v>105</v>
      </c>
      <c r="S23" s="0" t="n">
        <v>115</v>
      </c>
      <c r="T23" s="0" t="n">
        <v>41.93</v>
      </c>
      <c r="U23" s="0" t="n">
        <v>95.74</v>
      </c>
      <c r="V23" s="0" t="n">
        <v>117.73</v>
      </c>
      <c r="W23" s="0" t="n">
        <v>34.42</v>
      </c>
      <c r="X23" s="0" t="n">
        <v>30.21</v>
      </c>
      <c r="Y23" s="0" t="n">
        <v>15.5</v>
      </c>
      <c r="Z23" s="0" t="n">
        <v>17.5</v>
      </c>
      <c r="AA23" s="0" t="n">
        <v>10</v>
      </c>
      <c r="AB23" s="0" t="n">
        <v>8.73</v>
      </c>
      <c r="AC23" s="0" t="n">
        <v>7.54</v>
      </c>
      <c r="AF23" s="0" t="n">
        <v>6.73</v>
      </c>
      <c r="AG23" s="0" t="n">
        <v>7.53</v>
      </c>
      <c r="AH23" s="0" t="n">
        <v>6.6</v>
      </c>
      <c r="AI23" s="0" t="n">
        <v>8.59</v>
      </c>
      <c r="AR23" s="0" t="n">
        <v>6</v>
      </c>
      <c r="AS23" s="0" t="n">
        <v>5.54</v>
      </c>
      <c r="AT23" s="0" t="n">
        <v>6.01</v>
      </c>
      <c r="AU23" s="0" t="n">
        <v>5.66</v>
      </c>
      <c r="AV23" s="0" t="n">
        <v>6.42</v>
      </c>
      <c r="AW23" s="0" t="n">
        <v>6.97</v>
      </c>
      <c r="AX23" s="0" t="n">
        <v>7.55</v>
      </c>
      <c r="AY23" s="0" t="n">
        <v>6.27</v>
      </c>
      <c r="AZ23" s="0" t="n">
        <v>7.85</v>
      </c>
      <c r="BA23" s="0" t="n">
        <v>6.65</v>
      </c>
      <c r="BB23" s="0" t="n">
        <v>7.62</v>
      </c>
      <c r="BC23" s="0" t="n">
        <v>10.63</v>
      </c>
      <c r="BD23" s="0" t="n">
        <v>10.28</v>
      </c>
      <c r="BE23" s="0" t="n">
        <v>10.48</v>
      </c>
      <c r="BF23" s="0" t="n">
        <v>9.71</v>
      </c>
      <c r="BG23" s="0" t="n">
        <v>10.5</v>
      </c>
      <c r="BH23" s="0" t="n">
        <v>9.26</v>
      </c>
      <c r="BI23" s="0" t="n">
        <f aca="false">SUM(AS23,AU23,AW23,AY23,BA23,BC23,BE23,BG23)</f>
        <v>62.7</v>
      </c>
      <c r="BJ23" s="0" t="n">
        <f aca="false">SUM(AT23,AV23,AX23,AZ23,BB23,BD23,BF23,BH23)</f>
        <v>64.7</v>
      </c>
    </row>
    <row r="24" customFormat="false" ht="12.75" hidden="false" customHeight="false" outlineLevel="0" collapsed="false">
      <c r="A24" s="0" t="s">
        <v>98</v>
      </c>
      <c r="B24" s="0" t="s">
        <v>89</v>
      </c>
      <c r="C24" s="4" t="s">
        <v>64</v>
      </c>
      <c r="D24" s="2" t="n">
        <v>1</v>
      </c>
      <c r="E24" s="0" t="n">
        <v>11220</v>
      </c>
      <c r="L24" s="0" t="s">
        <v>90</v>
      </c>
      <c r="O24" s="0" t="s">
        <v>91</v>
      </c>
      <c r="AA24" s="0" t="n">
        <v>0</v>
      </c>
      <c r="AF24" s="0" t="n">
        <v>8.32</v>
      </c>
      <c r="AG24" s="0" t="n">
        <v>9.06</v>
      </c>
      <c r="AH24" s="0" t="n">
        <v>10.65</v>
      </c>
      <c r="AI24" s="0" t="n">
        <v>12.32</v>
      </c>
      <c r="AR24" s="0" t="n">
        <v>4</v>
      </c>
      <c r="BI24" s="0" t="n">
        <f aca="false">SUM(AS24,AU24,AW24,AY24,BA24,BC24,BE24,BG24)</f>
        <v>0</v>
      </c>
      <c r="BJ24" s="0" t="n">
        <f aca="false">SUM(AT24,AV24,AX24,AZ24,BB24,BD24,BF24,BH24)</f>
        <v>0</v>
      </c>
    </row>
    <row r="25" customFormat="false" ht="12.75" hidden="false" customHeight="false" outlineLevel="0" collapsed="false">
      <c r="A25" s="0" t="s">
        <v>99</v>
      </c>
      <c r="B25" s="0" t="s">
        <v>89</v>
      </c>
      <c r="C25" s="4" t="s">
        <v>64</v>
      </c>
      <c r="D25" s="2" t="n">
        <v>1</v>
      </c>
      <c r="E25" s="0" t="n">
        <v>11220</v>
      </c>
      <c r="L25" s="0" t="s">
        <v>90</v>
      </c>
      <c r="O25" s="0" t="s">
        <v>91</v>
      </c>
      <c r="Q25" s="0" t="n">
        <v>61</v>
      </c>
      <c r="R25" s="0" t="n">
        <v>104</v>
      </c>
      <c r="S25" s="0" t="n">
        <v>116</v>
      </c>
      <c r="T25" s="0" t="n">
        <v>37.71</v>
      </c>
      <c r="U25" s="0" t="n">
        <v>100.3</v>
      </c>
      <c r="V25" s="0" t="n">
        <v>126.44</v>
      </c>
      <c r="X25" s="0" t="n">
        <v>31</v>
      </c>
      <c r="Y25" s="0" t="n">
        <v>17.72</v>
      </c>
      <c r="Z25" s="0" t="n">
        <v>22.3</v>
      </c>
      <c r="AA25" s="0" t="n">
        <v>9</v>
      </c>
      <c r="AB25" s="0" t="n">
        <v>9.36</v>
      </c>
      <c r="AC25" s="0" t="n">
        <v>7.67</v>
      </c>
      <c r="AF25" s="0" t="n">
        <v>8.38</v>
      </c>
      <c r="AG25" s="0" t="n">
        <v>9.65</v>
      </c>
      <c r="AH25" s="0" t="n">
        <v>7.76</v>
      </c>
      <c r="AI25" s="0" t="n">
        <v>10.05</v>
      </c>
      <c r="AJ25" s="0" t="n">
        <v>6.2</v>
      </c>
      <c r="AK25" s="0" t="n">
        <v>10.17</v>
      </c>
      <c r="AL25" s="0" t="n">
        <v>9.81</v>
      </c>
      <c r="AM25" s="0" t="n">
        <v>11.66</v>
      </c>
      <c r="AN25" s="0" t="n">
        <v>8.78</v>
      </c>
      <c r="AO25" s="0" t="n">
        <v>12.31</v>
      </c>
      <c r="AP25" s="0" t="n">
        <v>8.86</v>
      </c>
      <c r="AQ25" s="0" t="n">
        <v>11.68</v>
      </c>
      <c r="AR25" s="0" t="n">
        <v>14</v>
      </c>
      <c r="AU25" s="0" t="n">
        <v>7.27</v>
      </c>
      <c r="AV25" s="0" t="n">
        <v>9.27</v>
      </c>
      <c r="AW25" s="0" t="n">
        <v>7.47</v>
      </c>
      <c r="AX25" s="0" t="n">
        <v>8.42</v>
      </c>
      <c r="AY25" s="0" t="n">
        <v>7.48</v>
      </c>
      <c r="AZ25" s="0" t="n">
        <v>8.98</v>
      </c>
      <c r="BA25" s="0" t="n">
        <v>7.29</v>
      </c>
      <c r="BB25" s="0" t="n">
        <v>8.95</v>
      </c>
      <c r="BC25" s="0" t="n">
        <v>10.96</v>
      </c>
      <c r="BD25" s="0" t="n">
        <v>11.47</v>
      </c>
      <c r="BE25" s="0" t="n">
        <v>10.83</v>
      </c>
      <c r="BF25" s="0" t="n">
        <v>11.1</v>
      </c>
      <c r="BG25" s="0" t="n">
        <v>9.27</v>
      </c>
      <c r="BH25" s="0" t="n">
        <v>10.37</v>
      </c>
      <c r="BI25" s="0" t="n">
        <f aca="false">SUM(AS25,AU25,AW25,AY25,BA25,BC25,BE25,BG25)</f>
        <v>60.57</v>
      </c>
      <c r="BJ25" s="0" t="n">
        <f aca="false">SUM(AT25,AV25,AX25,AZ25,BB25,BD25,BF25,BH25)</f>
        <v>68.56</v>
      </c>
    </row>
    <row r="26" customFormat="false" ht="12.75" hidden="false" customHeight="false" outlineLevel="0" collapsed="false">
      <c r="A26" s="0" t="s">
        <v>100</v>
      </c>
      <c r="B26" s="0" t="s">
        <v>89</v>
      </c>
      <c r="C26" s="4" t="s">
        <v>64</v>
      </c>
      <c r="D26" s="2" t="n">
        <v>1</v>
      </c>
      <c r="E26" s="0" t="n">
        <v>11220</v>
      </c>
      <c r="H26" s="0" t="s">
        <v>65</v>
      </c>
      <c r="L26" s="0" t="s">
        <v>90</v>
      </c>
      <c r="O26" s="0" t="s">
        <v>91</v>
      </c>
      <c r="AA26" s="0" t="n">
        <v>0</v>
      </c>
      <c r="AB26" s="0" t="n">
        <v>8.31</v>
      </c>
      <c r="AC26" s="0" t="n">
        <v>7.25</v>
      </c>
      <c r="AD26" s="0" t="n">
        <v>6.6</v>
      </c>
      <c r="AE26" s="0" t="n">
        <v>6.31</v>
      </c>
      <c r="AF26" s="0" t="n">
        <v>7.63</v>
      </c>
      <c r="AG26" s="0" t="n">
        <v>8.39</v>
      </c>
      <c r="AH26" s="0" t="n">
        <v>7.46</v>
      </c>
      <c r="AI26" s="0" t="n">
        <v>9.75</v>
      </c>
      <c r="AJ26" s="0" t="n">
        <v>6.24</v>
      </c>
      <c r="AK26" s="0" t="n">
        <v>9.65</v>
      </c>
      <c r="AL26" s="0" t="n">
        <v>10.72</v>
      </c>
      <c r="AM26" s="0" t="n">
        <v>12.42</v>
      </c>
      <c r="AR26" s="0" t="n">
        <v>12</v>
      </c>
      <c r="AS26" s="0" t="n">
        <v>4.95</v>
      </c>
      <c r="AT26" s="0" t="n">
        <v>6.09</v>
      </c>
      <c r="AY26" s="0" t="n">
        <v>7.1</v>
      </c>
      <c r="AZ26" s="0" t="n">
        <v>8</v>
      </c>
      <c r="BA26" s="0" t="n">
        <v>7.55</v>
      </c>
      <c r="BB26" s="0" t="n">
        <v>8.85</v>
      </c>
      <c r="BC26" s="0" t="n">
        <v>11.17</v>
      </c>
      <c r="BD26" s="0" t="n">
        <v>11.31</v>
      </c>
      <c r="BE26" s="0" t="n">
        <v>10.39</v>
      </c>
      <c r="BF26" s="0" t="n">
        <v>10.29</v>
      </c>
      <c r="BI26" s="0" t="n">
        <f aca="false">SUM(AS26,AU26,AW26,AY26,BA26,BC26,BE26,BG26)</f>
        <v>41.16</v>
      </c>
      <c r="BJ26" s="0" t="n">
        <f aca="false">SUM(AT26,AV26,AX26,AZ26,BB26,BD26,BF26,BH26)</f>
        <v>44.54</v>
      </c>
    </row>
    <row r="27" customFormat="false" ht="12.75" hidden="false" customHeight="false" outlineLevel="0" collapsed="false">
      <c r="A27" s="0" t="s">
        <v>101</v>
      </c>
      <c r="B27" s="0" t="s">
        <v>89</v>
      </c>
      <c r="C27" s="4" t="s">
        <v>64</v>
      </c>
      <c r="D27" s="2" t="n">
        <v>1</v>
      </c>
      <c r="E27" s="0" t="n">
        <v>11220</v>
      </c>
      <c r="H27" s="0" t="s">
        <v>73</v>
      </c>
      <c r="L27" s="0" t="s">
        <v>90</v>
      </c>
      <c r="O27" s="0" t="s">
        <v>91</v>
      </c>
      <c r="Q27" s="0" t="n">
        <v>63</v>
      </c>
      <c r="R27" s="0" t="n">
        <v>100</v>
      </c>
      <c r="S27" s="0" t="n">
        <v>118</v>
      </c>
      <c r="T27" s="0" t="n">
        <v>34.81</v>
      </c>
      <c r="U27" s="0" t="n">
        <v>91.55</v>
      </c>
      <c r="V27" s="0" t="n">
        <v>113.84</v>
      </c>
      <c r="X27" s="0" t="n">
        <v>28.02</v>
      </c>
      <c r="Y27" s="0" t="n">
        <v>17.12</v>
      </c>
      <c r="Z27" s="0" t="n">
        <v>18.61</v>
      </c>
      <c r="AA27" s="0" t="n">
        <v>9</v>
      </c>
      <c r="AG27" s="0" t="n">
        <v>7.17</v>
      </c>
      <c r="AH27" s="0" t="n">
        <v>8.46</v>
      </c>
      <c r="AR27" s="0" t="n">
        <v>2</v>
      </c>
      <c r="AY27" s="0" t="n">
        <v>7.09</v>
      </c>
      <c r="AZ27" s="0" t="n">
        <v>8.29</v>
      </c>
      <c r="BA27" s="0" t="n">
        <v>6.71</v>
      </c>
      <c r="BB27" s="0" t="n">
        <v>8.91</v>
      </c>
      <c r="BC27" s="0" t="n">
        <v>10.66</v>
      </c>
      <c r="BD27" s="0" t="n">
        <v>11.17</v>
      </c>
      <c r="BE27" s="0" t="n">
        <v>10.83</v>
      </c>
      <c r="BF27" s="0" t="n">
        <v>11.06</v>
      </c>
      <c r="BI27" s="0" t="n">
        <f aca="false">SUM(AS27,AU27,AW27,AY27,BA27,BC27,BE27,BG27)</f>
        <v>35.29</v>
      </c>
      <c r="BJ27" s="0" t="n">
        <f aca="false">SUM(AT27,AV27,AX27,AZ27,BB27,BD27,BF27,BH27)</f>
        <v>39.43</v>
      </c>
    </row>
    <row r="28" customFormat="false" ht="12.75" hidden="false" customHeight="false" outlineLevel="0" collapsed="false">
      <c r="A28" s="0" t="s">
        <v>102</v>
      </c>
      <c r="B28" s="0" t="s">
        <v>89</v>
      </c>
      <c r="C28" s="4" t="s">
        <v>64</v>
      </c>
      <c r="D28" s="2" t="n">
        <v>1</v>
      </c>
      <c r="E28" s="0" t="n">
        <v>11220</v>
      </c>
      <c r="L28" s="0" t="s">
        <v>90</v>
      </c>
      <c r="O28" s="0" t="s">
        <v>91</v>
      </c>
      <c r="X28" s="0" t="n">
        <v>30.13</v>
      </c>
      <c r="Y28" s="0" t="n">
        <v>15.44</v>
      </c>
      <c r="Z28" s="0" t="n">
        <v>15.92</v>
      </c>
      <c r="AA28" s="0" t="n">
        <v>3</v>
      </c>
      <c r="AB28" s="0" t="n">
        <v>9.19</v>
      </c>
      <c r="AC28" s="0" t="n">
        <v>7.48</v>
      </c>
      <c r="AF28" s="0" t="n">
        <v>8.16</v>
      </c>
      <c r="AG28" s="0" t="n">
        <v>9.45</v>
      </c>
      <c r="AH28" s="0" t="n">
        <v>6.85</v>
      </c>
      <c r="AI28" s="0" t="n">
        <v>10.39</v>
      </c>
      <c r="AJ28" s="0" t="n">
        <v>7.25</v>
      </c>
      <c r="AK28" s="0" t="n">
        <v>10.04</v>
      </c>
      <c r="AP28" s="0" t="n">
        <v>10.19</v>
      </c>
      <c r="AQ28" s="0" t="n">
        <v>11.41</v>
      </c>
      <c r="AR28" s="0" t="n">
        <v>10</v>
      </c>
      <c r="AU28" s="0" t="n">
        <v>5.47</v>
      </c>
      <c r="AV28" s="0" t="n">
        <v>6.91</v>
      </c>
      <c r="AW28" s="0" t="n">
        <v>6.28</v>
      </c>
      <c r="AX28" s="0" t="n">
        <v>8.14</v>
      </c>
      <c r="AY28" s="0" t="n">
        <v>6.02</v>
      </c>
      <c r="AZ28" s="0" t="n">
        <v>8.61</v>
      </c>
      <c r="BA28" s="0" t="n">
        <v>6.1</v>
      </c>
      <c r="BB28" s="0" t="n">
        <v>8.62</v>
      </c>
      <c r="BC28" s="0" t="n">
        <v>10.6</v>
      </c>
      <c r="BD28" s="0" t="n">
        <v>11.13</v>
      </c>
      <c r="BE28" s="0" t="n">
        <v>9.96</v>
      </c>
      <c r="BF28" s="0" t="n">
        <v>11.17</v>
      </c>
      <c r="BG28" s="0" t="n">
        <v>9.63</v>
      </c>
      <c r="BH28" s="0" t="n">
        <v>10.63</v>
      </c>
      <c r="BI28" s="0" t="n">
        <f aca="false">SUM(AS28,AU28,AW28,AY28,BA28,BC28,BE28,BG28)</f>
        <v>54.06</v>
      </c>
      <c r="BJ28" s="0" t="n">
        <f aca="false">SUM(AT28,AV28,AX28,AZ28,BB28,BD28,BF28,BH28)</f>
        <v>65.21</v>
      </c>
    </row>
    <row r="29" customFormat="false" ht="12.75" hidden="false" customHeight="false" outlineLevel="0" collapsed="false">
      <c r="A29" s="0" t="s">
        <v>103</v>
      </c>
      <c r="B29" s="0" t="s">
        <v>104</v>
      </c>
      <c r="C29" s="4" t="s">
        <v>105</v>
      </c>
      <c r="D29" s="4" t="n">
        <v>2</v>
      </c>
      <c r="E29" s="0" t="n">
        <v>10980</v>
      </c>
      <c r="L29" s="0" t="s">
        <v>90</v>
      </c>
      <c r="O29" s="0" t="s">
        <v>106</v>
      </c>
      <c r="P29" s="0" t="n">
        <v>2</v>
      </c>
      <c r="AA29" s="0" t="n">
        <v>0</v>
      </c>
      <c r="AB29" s="0" t="n">
        <v>8.82</v>
      </c>
      <c r="AC29" s="0" t="n">
        <v>7.18</v>
      </c>
      <c r="AD29" s="0" t="n">
        <v>6.67</v>
      </c>
      <c r="AE29" s="0" t="n">
        <v>6.82</v>
      </c>
      <c r="AF29" s="0" t="n">
        <v>7.76</v>
      </c>
      <c r="AG29" s="0" t="n">
        <v>8.71</v>
      </c>
      <c r="AH29" s="0" t="n">
        <v>6.19</v>
      </c>
      <c r="AI29" s="0" t="n">
        <v>9.96</v>
      </c>
      <c r="AJ29" s="0" t="n">
        <v>6.49</v>
      </c>
      <c r="AK29" s="0" t="n">
        <v>9.65</v>
      </c>
      <c r="AL29" s="0" t="n">
        <v>10.2</v>
      </c>
      <c r="AM29" s="0" t="n">
        <v>11.76</v>
      </c>
      <c r="AN29" s="0" t="n">
        <v>10.12</v>
      </c>
      <c r="AO29" s="0" t="n">
        <v>12.1</v>
      </c>
      <c r="AP29" s="0" t="n">
        <v>10.42</v>
      </c>
      <c r="AQ29" s="0" t="n">
        <v>11.85</v>
      </c>
      <c r="AR29" s="0" t="n">
        <v>16</v>
      </c>
      <c r="BI29" s="0" t="n">
        <f aca="false">SUM(AS29,AU29,AW29,AY29,BA29,BC29,BE29,BG29)</f>
        <v>0</v>
      </c>
      <c r="BJ29" s="0" t="n">
        <f aca="false">SUM(AT29,AV29,AX29,AZ29,BB29,BD29,BF29,BH29)</f>
        <v>0</v>
      </c>
    </row>
    <row r="30" customFormat="false" ht="12.75" hidden="false" customHeight="false" outlineLevel="0" collapsed="false">
      <c r="A30" s="0" t="s">
        <v>107</v>
      </c>
      <c r="B30" s="0" t="s">
        <v>104</v>
      </c>
      <c r="C30" s="4" t="s">
        <v>105</v>
      </c>
      <c r="D30" s="4" t="n">
        <v>2</v>
      </c>
      <c r="E30" s="0" t="n">
        <v>10980</v>
      </c>
      <c r="L30" s="0" t="s">
        <v>90</v>
      </c>
      <c r="O30" s="0" t="s">
        <v>106</v>
      </c>
      <c r="P30" s="0" t="n">
        <v>2</v>
      </c>
      <c r="Q30" s="0" t="n">
        <v>55</v>
      </c>
      <c r="R30" s="0" t="n">
        <v>99</v>
      </c>
      <c r="S30" s="0" t="n">
        <v>120</v>
      </c>
      <c r="U30" s="0" t="n">
        <v>80.04</v>
      </c>
      <c r="X30" s="0" t="n">
        <v>25.94</v>
      </c>
      <c r="Y30" s="0" t="n">
        <v>15.91</v>
      </c>
      <c r="Z30" s="0" t="n">
        <v>14.95</v>
      </c>
      <c r="AA30" s="0" t="n">
        <v>7</v>
      </c>
      <c r="AR30" s="0" t="n">
        <v>0</v>
      </c>
      <c r="AW30" s="0" t="n">
        <v>6.82</v>
      </c>
      <c r="AX30" s="0" t="n">
        <v>7.18</v>
      </c>
      <c r="AY30" s="0" t="n">
        <v>6.22</v>
      </c>
      <c r="AZ30" s="0" t="n">
        <v>7.83</v>
      </c>
      <c r="BA30" s="0" t="n">
        <v>6.26</v>
      </c>
      <c r="BB30" s="0" t="n">
        <v>7.84</v>
      </c>
      <c r="BC30" s="0" t="n">
        <v>10.99</v>
      </c>
      <c r="BD30" s="0" t="n">
        <v>10.88</v>
      </c>
      <c r="BE30" s="0" t="n">
        <v>10.7</v>
      </c>
      <c r="BF30" s="0" t="n">
        <v>10.32</v>
      </c>
      <c r="BI30" s="0" t="n">
        <f aca="false">SUM(AS30,AU30,AW30,AY30,BA30,BC30,BE30,BG30)</f>
        <v>40.99</v>
      </c>
      <c r="BJ30" s="0" t="n">
        <f aca="false">SUM(AT30,AV30,AX30,AZ30,BB30,BD30,BF30,BH30)</f>
        <v>44.05</v>
      </c>
    </row>
    <row r="31" customFormat="false" ht="12.75" hidden="false" customHeight="false" outlineLevel="0" collapsed="false">
      <c r="A31" s="0" t="s">
        <v>108</v>
      </c>
      <c r="B31" s="0" t="s">
        <v>104</v>
      </c>
      <c r="C31" s="4" t="s">
        <v>105</v>
      </c>
      <c r="D31" s="4" t="n">
        <v>2</v>
      </c>
      <c r="E31" s="0" t="n">
        <v>10980</v>
      </c>
      <c r="L31" s="0" t="s">
        <v>90</v>
      </c>
      <c r="O31" s="0" t="s">
        <v>106</v>
      </c>
      <c r="P31" s="0" t="n">
        <v>2</v>
      </c>
      <c r="AA31" s="0" t="n">
        <v>0</v>
      </c>
      <c r="AF31" s="0" t="n">
        <v>7.34</v>
      </c>
      <c r="AG31" s="0" t="n">
        <v>8.35</v>
      </c>
      <c r="AL31" s="0" t="n">
        <v>12.17</v>
      </c>
      <c r="AM31" s="0" t="n">
        <v>11.11</v>
      </c>
      <c r="AN31" s="0" t="n">
        <v>11.13</v>
      </c>
      <c r="AO31" s="0" t="n">
        <v>10.88</v>
      </c>
      <c r="AR31" s="0" t="n">
        <v>6</v>
      </c>
      <c r="AS31" s="0" t="n">
        <v>9.87</v>
      </c>
      <c r="AT31" s="0" t="n">
        <v>7.59</v>
      </c>
      <c r="AU31" s="0" t="n">
        <v>7.72</v>
      </c>
      <c r="AV31" s="0" t="n">
        <v>6.81</v>
      </c>
      <c r="AW31" s="0" t="n">
        <v>8.62</v>
      </c>
      <c r="AX31" s="0" t="n">
        <v>8.82</v>
      </c>
      <c r="AY31" s="0" t="n">
        <v>7.49</v>
      </c>
      <c r="AZ31" s="0" t="n">
        <v>10.25</v>
      </c>
      <c r="BA31" s="0" t="n">
        <v>6.91</v>
      </c>
      <c r="BB31" s="0" t="n">
        <v>9.82</v>
      </c>
      <c r="BC31" s="0" t="n">
        <v>10.25</v>
      </c>
      <c r="BD31" s="0" t="n">
        <v>12.52</v>
      </c>
      <c r="BE31" s="0" t="n">
        <v>9.96</v>
      </c>
      <c r="BF31" s="0" t="n">
        <v>12.81</v>
      </c>
      <c r="BI31" s="0" t="n">
        <f aca="false">SUM(AS31,AU31,AW31,AY31,BA31,BC31,BE31,BG31)</f>
        <v>60.82</v>
      </c>
      <c r="BJ31" s="0" t="n">
        <f aca="false">SUM(AT31,AV31,AX31,AZ31,BB31,BD31,BF31,BH31)</f>
        <v>68.62</v>
      </c>
    </row>
    <row r="32" customFormat="false" ht="12.75" hidden="false" customHeight="false" outlineLevel="0" collapsed="false">
      <c r="A32" s="0" t="s">
        <v>109</v>
      </c>
      <c r="B32" s="0" t="s">
        <v>104</v>
      </c>
      <c r="C32" s="4" t="s">
        <v>105</v>
      </c>
      <c r="D32" s="4" t="n">
        <v>2</v>
      </c>
      <c r="E32" s="0" t="n">
        <v>10980</v>
      </c>
      <c r="L32" s="0" t="s">
        <v>90</v>
      </c>
      <c r="O32" s="0" t="s">
        <v>106</v>
      </c>
      <c r="P32" s="0" t="n">
        <v>2</v>
      </c>
      <c r="AA32" s="0" t="n">
        <v>0</v>
      </c>
      <c r="AR32" s="0" t="n">
        <v>0</v>
      </c>
      <c r="BI32" s="0" t="n">
        <f aca="false">SUM(AS32,AU32,AW32,AY32,BA32,BC32,BE32,BG32)</f>
        <v>0</v>
      </c>
      <c r="BJ32" s="0" t="n">
        <f aca="false">SUM(AT32,AV32,AX32,AZ32,BB32,BD32,BF32,BH32)</f>
        <v>0</v>
      </c>
    </row>
    <row r="33" customFormat="false" ht="12.75" hidden="false" customHeight="false" outlineLevel="0" collapsed="false">
      <c r="A33" s="0" t="s">
        <v>110</v>
      </c>
      <c r="B33" s="0" t="s">
        <v>111</v>
      </c>
      <c r="C33" s="2" t="s">
        <v>112</v>
      </c>
      <c r="D33" s="4" t="n">
        <v>2</v>
      </c>
      <c r="E33" s="0" t="n">
        <v>10900</v>
      </c>
      <c r="H33" s="0" t="s">
        <v>69</v>
      </c>
      <c r="L33" s="0" t="s">
        <v>90</v>
      </c>
      <c r="O33" s="0" t="s">
        <v>106</v>
      </c>
      <c r="P33" s="0" t="n">
        <v>2</v>
      </c>
      <c r="Q33" s="0" t="n">
        <v>62</v>
      </c>
      <c r="R33" s="0" t="n">
        <v>105</v>
      </c>
      <c r="S33" s="0" t="n">
        <v>119</v>
      </c>
      <c r="T33" s="0" t="n">
        <v>34.77</v>
      </c>
      <c r="U33" s="0" t="n">
        <v>90.98</v>
      </c>
      <c r="V33" s="0" t="n">
        <v>121.31</v>
      </c>
      <c r="W33" s="0" t="n">
        <v>33.37</v>
      </c>
      <c r="X33" s="0" t="n">
        <v>30.38</v>
      </c>
      <c r="Y33" s="0" t="n">
        <v>14</v>
      </c>
      <c r="Z33" s="0" t="n">
        <v>15.5</v>
      </c>
      <c r="AA33" s="0" t="n">
        <v>10</v>
      </c>
      <c r="AR33" s="0" t="n">
        <v>0</v>
      </c>
      <c r="AS33" s="0" t="n">
        <v>4.71</v>
      </c>
      <c r="AT33" s="0" t="n">
        <v>5.48</v>
      </c>
      <c r="AU33" s="0" t="n">
        <v>4.69</v>
      </c>
      <c r="AV33" s="0" t="n">
        <v>5.03</v>
      </c>
      <c r="AW33" s="0" t="n">
        <v>6.87</v>
      </c>
      <c r="AX33" s="0" t="n">
        <v>7.71</v>
      </c>
      <c r="AY33" s="0" t="n">
        <v>6.36</v>
      </c>
      <c r="AZ33" s="0" t="n">
        <v>7.78</v>
      </c>
      <c r="BA33" s="0" t="n">
        <v>6.19</v>
      </c>
      <c r="BB33" s="0" t="n">
        <v>7.73</v>
      </c>
      <c r="BC33" s="0" t="n">
        <v>10.89</v>
      </c>
      <c r="BD33" s="0" t="n">
        <v>11.68</v>
      </c>
      <c r="BE33" s="0" t="n">
        <v>10.71</v>
      </c>
      <c r="BF33" s="0" t="n">
        <v>10.59</v>
      </c>
      <c r="BG33" s="0" t="n">
        <v>10.34</v>
      </c>
      <c r="BH33" s="0" t="n">
        <v>10.06</v>
      </c>
      <c r="BI33" s="0" t="n">
        <f aca="false">SUM(AS33,AU33,AW33,AY33,BA33,BC33,BE33,BG33)</f>
        <v>60.76</v>
      </c>
      <c r="BJ33" s="0" t="n">
        <f aca="false">SUM(AT33,AV33,AX33,AZ33,BB33,BD33,BF33,BH33)</f>
        <v>66.06</v>
      </c>
    </row>
    <row r="34" customFormat="false" ht="12.75" hidden="false" customHeight="false" outlineLevel="0" collapsed="false">
      <c r="A34" s="0" t="s">
        <v>113</v>
      </c>
      <c r="B34" s="0" t="s">
        <v>111</v>
      </c>
      <c r="C34" s="3" t="s">
        <v>112</v>
      </c>
      <c r="D34" s="4" t="n">
        <v>2</v>
      </c>
      <c r="E34" s="0" t="n">
        <v>10900</v>
      </c>
      <c r="H34" s="0" t="s">
        <v>73</v>
      </c>
      <c r="L34" s="0" t="s">
        <v>90</v>
      </c>
      <c r="O34" s="0" t="s">
        <v>106</v>
      </c>
      <c r="P34" s="0" t="n">
        <v>2</v>
      </c>
      <c r="Q34" s="0" t="n">
        <v>65</v>
      </c>
      <c r="R34" s="0" t="n">
        <v>106</v>
      </c>
      <c r="S34" s="0" t="n">
        <v>121</v>
      </c>
      <c r="T34" s="0" t="n">
        <v>37.19</v>
      </c>
      <c r="U34" s="0" t="n">
        <v>86.23</v>
      </c>
      <c r="V34" s="0" t="n">
        <v>115.56</v>
      </c>
      <c r="W34" s="0" t="n">
        <v>33.31</v>
      </c>
      <c r="X34" s="0" t="n">
        <v>27.85</v>
      </c>
      <c r="Y34" s="0" t="n">
        <v>13</v>
      </c>
      <c r="Z34" s="0" t="n">
        <v>14</v>
      </c>
      <c r="AA34" s="0" t="n">
        <v>10</v>
      </c>
      <c r="AB34" s="0" t="n">
        <v>9.67</v>
      </c>
      <c r="AC34" s="0" t="n">
        <v>7.55</v>
      </c>
      <c r="AD34" s="0" t="n">
        <v>7.1</v>
      </c>
      <c r="AE34" s="0" t="n">
        <v>6.68</v>
      </c>
      <c r="AF34" s="0" t="n">
        <v>7.96</v>
      </c>
      <c r="AG34" s="0" t="n">
        <v>8.09</v>
      </c>
      <c r="AH34" s="0" t="n">
        <v>6.78</v>
      </c>
      <c r="AI34" s="0" t="n">
        <v>10.14</v>
      </c>
      <c r="AJ34" s="0" t="n">
        <v>6.09</v>
      </c>
      <c r="AK34" s="0" t="n">
        <v>10.1</v>
      </c>
      <c r="AL34" s="0" t="n">
        <v>10.24</v>
      </c>
      <c r="AM34" s="0" t="n">
        <v>12.21</v>
      </c>
      <c r="AN34" s="0" t="n">
        <v>9.03</v>
      </c>
      <c r="AO34" s="0" t="n">
        <v>12.07</v>
      </c>
      <c r="AP34" s="0" t="n">
        <v>10.57</v>
      </c>
      <c r="AQ34" s="0" t="n">
        <v>11.32</v>
      </c>
      <c r="AR34" s="0" t="n">
        <v>16</v>
      </c>
      <c r="AS34" s="0" t="n">
        <v>5.71</v>
      </c>
      <c r="AT34" s="0" t="n">
        <v>6.53</v>
      </c>
      <c r="AU34" s="0" t="n">
        <v>6.64</v>
      </c>
      <c r="AV34" s="0" t="n">
        <v>6.39</v>
      </c>
      <c r="AW34" s="0" t="n">
        <v>7.19</v>
      </c>
      <c r="AX34" s="0" t="n">
        <v>6.03</v>
      </c>
      <c r="AY34" s="0" t="n">
        <v>7.69</v>
      </c>
      <c r="AZ34" s="0" t="n">
        <v>7.96</v>
      </c>
      <c r="BA34" s="0" t="n">
        <v>6.82</v>
      </c>
      <c r="BB34" s="0" t="n">
        <v>7.7</v>
      </c>
      <c r="BC34" s="0" t="n">
        <v>11.48</v>
      </c>
      <c r="BD34" s="0" t="n">
        <v>11.17</v>
      </c>
      <c r="BE34" s="0" t="n">
        <v>10.88</v>
      </c>
      <c r="BF34" s="0" t="n">
        <v>10.66</v>
      </c>
      <c r="BI34" s="0" t="n">
        <f aca="false">SUM(AS34,AU34,AW34,AY34,BA34,BC34,BE34,BG34)</f>
        <v>56.41</v>
      </c>
      <c r="BJ34" s="0" t="n">
        <f aca="false">SUM(AT34,AV34,AX34,AZ34,BB34,BD34,BF34,BH34)</f>
        <v>56.44</v>
      </c>
    </row>
    <row r="35" customFormat="false" ht="12.75" hidden="false" customHeight="false" outlineLevel="0" collapsed="false">
      <c r="A35" s="0" t="s">
        <v>114</v>
      </c>
      <c r="B35" s="0" t="s">
        <v>111</v>
      </c>
      <c r="C35" s="3" t="s">
        <v>112</v>
      </c>
      <c r="D35" s="4" t="n">
        <v>2</v>
      </c>
      <c r="E35" s="0" t="n">
        <v>10900</v>
      </c>
      <c r="H35" s="0" t="s">
        <v>71</v>
      </c>
      <c r="L35" s="0" t="s">
        <v>90</v>
      </c>
      <c r="O35" s="0" t="s">
        <v>106</v>
      </c>
      <c r="P35" s="0" t="n">
        <v>2</v>
      </c>
      <c r="Q35" s="0" t="n">
        <v>62</v>
      </c>
      <c r="R35" s="0" t="n">
        <v>101</v>
      </c>
      <c r="S35" s="0" t="n">
        <v>129</v>
      </c>
      <c r="T35" s="0" t="n">
        <v>34.9</v>
      </c>
      <c r="U35" s="0" t="n">
        <v>84.99</v>
      </c>
      <c r="V35" s="0" t="n">
        <v>104.74</v>
      </c>
      <c r="W35" s="0" t="n">
        <v>32.82</v>
      </c>
      <c r="X35" s="0" t="n">
        <v>26.64</v>
      </c>
      <c r="Y35" s="0" t="n">
        <v>15</v>
      </c>
      <c r="Z35" s="0" t="n">
        <v>17</v>
      </c>
      <c r="AA35" s="0" t="n">
        <v>10</v>
      </c>
      <c r="AB35" s="0" t="n">
        <v>8.76</v>
      </c>
      <c r="AC35" s="0" t="n">
        <v>7.87</v>
      </c>
      <c r="AD35" s="0" t="n">
        <v>6.93</v>
      </c>
      <c r="AE35" s="0" t="n">
        <v>5.82</v>
      </c>
      <c r="AF35" s="0" t="n">
        <v>6.99</v>
      </c>
      <c r="AG35" s="0" t="n">
        <v>8.63</v>
      </c>
      <c r="AH35" s="0" t="n">
        <v>7.34</v>
      </c>
      <c r="AI35" s="0" t="n">
        <v>10.47</v>
      </c>
      <c r="AJ35" s="0" t="n">
        <v>6.61</v>
      </c>
      <c r="AK35" s="0" t="n">
        <v>10.15</v>
      </c>
      <c r="AL35" s="0" t="n">
        <v>11.4</v>
      </c>
      <c r="AM35" s="0" t="n">
        <v>12.74</v>
      </c>
      <c r="AN35" s="0" t="n">
        <v>11.12</v>
      </c>
      <c r="AO35" s="0" t="n">
        <v>12.14</v>
      </c>
      <c r="AP35" s="0" t="n">
        <v>8.57</v>
      </c>
      <c r="AQ35" s="0" t="n">
        <v>11.89</v>
      </c>
      <c r="AR35" s="0" t="n">
        <v>16</v>
      </c>
      <c r="AS35" s="0" t="n">
        <v>5.75</v>
      </c>
      <c r="AT35" s="0" t="n">
        <v>6.58</v>
      </c>
      <c r="AU35" s="0" t="n">
        <v>5.67</v>
      </c>
      <c r="AV35" s="0" t="n">
        <v>7.13</v>
      </c>
      <c r="AW35" s="0" t="n">
        <v>6.98</v>
      </c>
      <c r="AX35" s="0" t="n">
        <v>8.53</v>
      </c>
      <c r="AY35" s="0" t="n">
        <v>6.45</v>
      </c>
      <c r="AZ35" s="0" t="n">
        <v>8.28</v>
      </c>
      <c r="BC35" s="0" t="n">
        <v>11.25</v>
      </c>
      <c r="BD35" s="0" t="n">
        <v>12.07</v>
      </c>
      <c r="BE35" s="0" t="n">
        <v>10.68</v>
      </c>
      <c r="BF35" s="0" t="n">
        <v>10.64</v>
      </c>
      <c r="BG35" s="0" t="n">
        <v>10.36</v>
      </c>
      <c r="BH35" s="0" t="n">
        <v>9.98</v>
      </c>
      <c r="BI35" s="0" t="n">
        <f aca="false">SUM(AS35,AU35,AW35,AY35,BA35,BC35,BE35,BG35)</f>
        <v>57.14</v>
      </c>
      <c r="BJ35" s="0" t="n">
        <f aca="false">SUM(AT35,AV35,AX35,AZ35,BB35,BD35,BF35,BH35)</f>
        <v>63.21</v>
      </c>
    </row>
    <row r="36" customFormat="false" ht="12.75" hidden="false" customHeight="false" outlineLevel="0" collapsed="false">
      <c r="A36" s="0" t="s">
        <v>114</v>
      </c>
      <c r="B36" s="0" t="s">
        <v>111</v>
      </c>
      <c r="C36" s="3" t="s">
        <v>112</v>
      </c>
      <c r="D36" s="4" t="n">
        <v>2</v>
      </c>
      <c r="E36" s="0" t="n">
        <v>10900</v>
      </c>
      <c r="H36" s="0" t="s">
        <v>71</v>
      </c>
      <c r="L36" s="0" t="s">
        <v>90</v>
      </c>
      <c r="O36" s="0" t="s">
        <v>106</v>
      </c>
      <c r="P36" s="0" t="n">
        <v>2</v>
      </c>
      <c r="T36" s="0" t="n">
        <v>32.18</v>
      </c>
      <c r="W36" s="0" t="n">
        <v>36.01</v>
      </c>
      <c r="X36" s="0" t="n">
        <v>32.59</v>
      </c>
      <c r="Y36" s="0" t="n">
        <v>13.5</v>
      </c>
      <c r="Z36" s="0" t="n">
        <v>19</v>
      </c>
      <c r="AA36" s="0" t="n">
        <v>5</v>
      </c>
      <c r="AR36" s="0" t="n">
        <v>0</v>
      </c>
      <c r="AS36" s="0" t="n">
        <v>5.76</v>
      </c>
      <c r="AT36" s="0" t="n">
        <v>6.42</v>
      </c>
      <c r="AU36" s="0" t="n">
        <v>6.26</v>
      </c>
      <c r="AV36" s="0" t="n">
        <v>7.47</v>
      </c>
      <c r="AW36" s="0" t="n">
        <v>6.51</v>
      </c>
      <c r="AX36" s="0" t="n">
        <v>8.29</v>
      </c>
      <c r="AY36" s="0" t="n">
        <v>6.4</v>
      </c>
      <c r="AZ36" s="0" t="n">
        <v>8.73</v>
      </c>
      <c r="BC36" s="0" t="n">
        <v>11.4</v>
      </c>
      <c r="BD36" s="0" t="n">
        <v>10.84</v>
      </c>
      <c r="BI36" s="0" t="n">
        <f aca="false">SUM(AS36,AU36,AW36,AY36,BA36,BC36,BE36,BG36)</f>
        <v>36.33</v>
      </c>
      <c r="BJ36" s="0" t="n">
        <f aca="false">SUM(AT36,AV36,AX36,AZ36,BB36,BD36,BF36,BH36)</f>
        <v>41.75</v>
      </c>
    </row>
    <row r="37" customFormat="false" ht="12.75" hidden="false" customHeight="false" outlineLevel="0" collapsed="false">
      <c r="A37" s="0" t="s">
        <v>115</v>
      </c>
      <c r="B37" s="0" t="s">
        <v>111</v>
      </c>
      <c r="C37" s="3" t="s">
        <v>112</v>
      </c>
      <c r="D37" s="4" t="n">
        <v>2</v>
      </c>
      <c r="E37" s="0" t="n">
        <v>10900</v>
      </c>
      <c r="L37" s="0" t="s">
        <v>90</v>
      </c>
      <c r="O37" s="0" t="s">
        <v>106</v>
      </c>
      <c r="P37" s="0" t="n">
        <v>2</v>
      </c>
      <c r="AA37" s="0" t="n">
        <v>0</v>
      </c>
      <c r="AF37" s="0" t="n">
        <v>5.68</v>
      </c>
      <c r="AG37" s="0" t="n">
        <v>6.81</v>
      </c>
      <c r="AH37" s="0" t="n">
        <v>6.64</v>
      </c>
      <c r="AI37" s="0" t="n">
        <v>7.49</v>
      </c>
      <c r="AJ37" s="0" t="n">
        <v>7.14</v>
      </c>
      <c r="AK37" s="0" t="n">
        <v>10.45</v>
      </c>
      <c r="AL37" s="0" t="n">
        <v>7.02</v>
      </c>
      <c r="AM37" s="0" t="n">
        <v>10.42</v>
      </c>
      <c r="AN37" s="0" t="n">
        <v>9.78</v>
      </c>
      <c r="AO37" s="0" t="n">
        <v>12.17</v>
      </c>
      <c r="AP37" s="0" t="n">
        <v>9.33</v>
      </c>
      <c r="AQ37" s="0" t="n">
        <v>12.29</v>
      </c>
      <c r="AR37" s="0" t="n">
        <v>12</v>
      </c>
      <c r="BI37" s="0" t="n">
        <f aca="false">SUM(AS37,AU37,AW37,AY37,BA37,BC37,BE37,BG37)</f>
        <v>0</v>
      </c>
      <c r="BJ37" s="0" t="n">
        <f aca="false">SUM(AT37,AV37,AX37,AZ37,BB37,BD37,BF37,BH37)</f>
        <v>0</v>
      </c>
    </row>
    <row r="38" customFormat="false" ht="12.75" hidden="false" customHeight="false" outlineLevel="0" collapsed="false">
      <c r="A38" s="0" t="s">
        <v>116</v>
      </c>
      <c r="B38" s="0" t="s">
        <v>111</v>
      </c>
      <c r="C38" s="3" t="s">
        <v>112</v>
      </c>
      <c r="D38" s="4" t="n">
        <v>2</v>
      </c>
      <c r="E38" s="0" t="n">
        <v>10900</v>
      </c>
      <c r="L38" s="0" t="s">
        <v>90</v>
      </c>
      <c r="O38" s="0" t="s">
        <v>106</v>
      </c>
      <c r="P38" s="0" t="n">
        <v>2</v>
      </c>
      <c r="Q38" s="0" t="n">
        <v>55</v>
      </c>
      <c r="R38" s="0" t="n">
        <v>105</v>
      </c>
      <c r="S38" s="0" t="n">
        <v>120</v>
      </c>
      <c r="T38" s="0" t="n">
        <v>39.96</v>
      </c>
      <c r="U38" s="0" t="n">
        <v>101.46</v>
      </c>
      <c r="W38" s="0" t="n">
        <v>33.76</v>
      </c>
      <c r="X38" s="0" t="n">
        <v>32.55</v>
      </c>
      <c r="Y38" s="0" t="n">
        <v>16</v>
      </c>
      <c r="Z38" s="0" t="n">
        <v>23.71</v>
      </c>
      <c r="AA38" s="0" t="n">
        <v>9</v>
      </c>
      <c r="AB38" s="0" t="n">
        <v>8.6</v>
      </c>
      <c r="AC38" s="0" t="n">
        <v>7.6</v>
      </c>
      <c r="AE38" s="0" t="n">
        <v>8.53</v>
      </c>
      <c r="AH38" s="0" t="n">
        <v>6.34</v>
      </c>
      <c r="AI38" s="0" t="n">
        <v>9.55</v>
      </c>
      <c r="AJ38" s="0" t="n">
        <v>6.53</v>
      </c>
      <c r="AK38" s="0" t="n">
        <v>9.43</v>
      </c>
      <c r="AL38" s="0" t="n">
        <v>10.09</v>
      </c>
      <c r="AM38" s="0" t="n">
        <v>12.36</v>
      </c>
      <c r="AN38" s="0" t="n">
        <v>8.79</v>
      </c>
      <c r="AO38" s="0" t="n">
        <v>11.56</v>
      </c>
      <c r="AR38" s="0" t="n">
        <v>11</v>
      </c>
      <c r="BI38" s="0" t="n">
        <f aca="false">SUM(AS38,AU38,AW38,AY38,BA38,BC38,BE38,BG38)</f>
        <v>0</v>
      </c>
      <c r="BJ38" s="0" t="n">
        <f aca="false">SUM(AT38,AV38,AX38,AZ38,BB38,BD38,BF38,BH38)</f>
        <v>0</v>
      </c>
    </row>
    <row r="39" customFormat="false" ht="12.75" hidden="false" customHeight="false" outlineLevel="0" collapsed="false">
      <c r="A39" s="0" t="s">
        <v>117</v>
      </c>
      <c r="B39" s="0" t="s">
        <v>111</v>
      </c>
      <c r="C39" s="5" t="s">
        <v>112</v>
      </c>
      <c r="D39" s="4" t="n">
        <v>2</v>
      </c>
      <c r="E39" s="0" t="n">
        <v>10900</v>
      </c>
      <c r="H39" s="0" t="s">
        <v>69</v>
      </c>
      <c r="L39" s="0" t="s">
        <v>90</v>
      </c>
      <c r="O39" s="0" t="s">
        <v>106</v>
      </c>
      <c r="P39" s="0" t="n">
        <v>2</v>
      </c>
      <c r="AA39" s="0" t="n">
        <v>0</v>
      </c>
      <c r="AR39" s="0" t="n">
        <v>0</v>
      </c>
      <c r="BI39" s="0" t="n">
        <f aca="false">SUM(AS39,AU39,AW39,AY39,BA39,BC39,BE39,BG39)</f>
        <v>0</v>
      </c>
      <c r="BJ39" s="0" t="n">
        <f aca="false">SUM(AT39,AV39,AX39,AZ39,BB39,BD39,BF39,BH39)</f>
        <v>0</v>
      </c>
    </row>
    <row r="40" customFormat="false" ht="12.75" hidden="false" customHeight="false" outlineLevel="0" collapsed="false">
      <c r="A40" s="0" t="s">
        <v>118</v>
      </c>
      <c r="B40" s="0" t="s">
        <v>111</v>
      </c>
      <c r="C40" s="5" t="s">
        <v>112</v>
      </c>
      <c r="D40" s="4" t="n">
        <v>2</v>
      </c>
      <c r="E40" s="0" t="n">
        <v>10900</v>
      </c>
      <c r="H40" s="0" t="s">
        <v>69</v>
      </c>
      <c r="L40" s="0" t="s">
        <v>90</v>
      </c>
      <c r="O40" s="0" t="s">
        <v>106</v>
      </c>
      <c r="P40" s="0" t="n">
        <v>2</v>
      </c>
      <c r="Q40" s="0" t="n">
        <v>60</v>
      </c>
      <c r="R40" s="0" t="n">
        <v>103</v>
      </c>
      <c r="S40" s="0" t="n">
        <v>116</v>
      </c>
      <c r="T40" s="0" t="n">
        <v>35.82</v>
      </c>
      <c r="U40" s="0" t="n">
        <v>100.18</v>
      </c>
      <c r="V40" s="0" t="n">
        <v>114.77</v>
      </c>
      <c r="W40" s="0" t="n">
        <v>34.69</v>
      </c>
      <c r="X40" s="0" t="n">
        <v>31.53</v>
      </c>
      <c r="Y40" s="0" t="n">
        <v>16</v>
      </c>
      <c r="Z40" s="0" t="n">
        <v>19</v>
      </c>
      <c r="AA40" s="0" t="n">
        <v>10</v>
      </c>
      <c r="AR40" s="0" t="n">
        <v>0</v>
      </c>
      <c r="AS40" s="0" t="n">
        <v>4.12</v>
      </c>
      <c r="AT40" s="0" t="n">
        <v>6.61</v>
      </c>
      <c r="AU40" s="0" t="n">
        <v>4.62</v>
      </c>
      <c r="AV40" s="0" t="n">
        <v>6.37</v>
      </c>
      <c r="AW40" s="0" t="n">
        <v>5.84</v>
      </c>
      <c r="AX40" s="0" t="n">
        <v>7.74</v>
      </c>
      <c r="AY40" s="0" t="n">
        <v>5.82</v>
      </c>
      <c r="AZ40" s="0" t="n">
        <v>8.25</v>
      </c>
      <c r="BA40" s="0" t="n">
        <v>6.5</v>
      </c>
      <c r="BB40" s="0" t="n">
        <v>8.53</v>
      </c>
      <c r="BC40" s="0" t="n">
        <v>11.12</v>
      </c>
      <c r="BD40" s="0" t="n">
        <v>11.08</v>
      </c>
      <c r="BE40" s="0" t="n">
        <v>10.49</v>
      </c>
      <c r="BF40" s="0" t="n">
        <v>10.4</v>
      </c>
      <c r="BI40" s="0" t="n">
        <f aca="false">SUM(AS40,AU40,AW40,AY40,BA40,BC40,BE40,BG40)</f>
        <v>48.51</v>
      </c>
      <c r="BJ40" s="0" t="n">
        <f aca="false">SUM(AT40,AV40,AX40,AZ40,BB40,BD40,BF40,BH40)</f>
        <v>58.98</v>
      </c>
    </row>
    <row r="41" customFormat="false" ht="12.75" hidden="false" customHeight="false" outlineLevel="0" collapsed="false">
      <c r="A41" s="0" t="s">
        <v>119</v>
      </c>
      <c r="B41" s="0" t="s">
        <v>111</v>
      </c>
      <c r="C41" s="5" t="s">
        <v>112</v>
      </c>
      <c r="D41" s="4" t="n">
        <v>2</v>
      </c>
      <c r="E41" s="0" t="n">
        <v>10900</v>
      </c>
      <c r="H41" s="0" t="s">
        <v>73</v>
      </c>
      <c r="L41" s="0" t="s">
        <v>90</v>
      </c>
      <c r="O41" s="0" t="s">
        <v>106</v>
      </c>
      <c r="P41" s="0" t="n">
        <v>2</v>
      </c>
      <c r="R41" s="0" t="n">
        <v>97</v>
      </c>
      <c r="S41" s="0" t="n">
        <v>128</v>
      </c>
      <c r="T41" s="0" t="n">
        <v>31.8</v>
      </c>
      <c r="U41" s="0" t="n">
        <v>97.22</v>
      </c>
      <c r="W41" s="0" t="n">
        <v>33.03</v>
      </c>
      <c r="X41" s="0" t="n">
        <v>25.36</v>
      </c>
      <c r="Y41" s="0" t="n">
        <v>15.32</v>
      </c>
      <c r="Z41" s="0" t="n">
        <v>14.97</v>
      </c>
      <c r="AA41" s="0" t="n">
        <v>8</v>
      </c>
      <c r="AB41" s="0" t="n">
        <v>9.2</v>
      </c>
      <c r="AC41" s="0" t="n">
        <v>7.59</v>
      </c>
      <c r="AD41" s="0" t="n">
        <v>6.83</v>
      </c>
      <c r="AE41" s="0" t="n">
        <v>6.16</v>
      </c>
      <c r="AF41" s="0" t="n">
        <v>6.32</v>
      </c>
      <c r="AG41" s="0" t="n">
        <v>9.56</v>
      </c>
      <c r="AH41" s="0" t="n">
        <v>5.54</v>
      </c>
      <c r="AI41" s="0" t="n">
        <v>10.29</v>
      </c>
      <c r="AJ41" s="0" t="n">
        <v>6.61</v>
      </c>
      <c r="AK41" s="0" t="n">
        <v>10.42</v>
      </c>
      <c r="AL41" s="0" t="n">
        <v>10.56</v>
      </c>
      <c r="AM41" s="0" t="n">
        <v>12.97</v>
      </c>
      <c r="AN41" s="0" t="n">
        <v>9.66</v>
      </c>
      <c r="AO41" s="0" t="n">
        <v>12.5</v>
      </c>
      <c r="AP41" s="0" t="n">
        <v>9.66</v>
      </c>
      <c r="AQ41" s="0" t="n">
        <v>10.86</v>
      </c>
      <c r="AR41" s="0" t="n">
        <v>16</v>
      </c>
      <c r="AW41" s="0" t="n">
        <v>6.25</v>
      </c>
      <c r="AX41" s="0" t="n">
        <v>7.61</v>
      </c>
      <c r="AY41" s="0" t="n">
        <v>5.97</v>
      </c>
      <c r="AZ41" s="0" t="n">
        <v>8.16</v>
      </c>
      <c r="BA41" s="0" t="n">
        <v>6.49</v>
      </c>
      <c r="BB41" s="0" t="n">
        <v>8.65</v>
      </c>
      <c r="BC41" s="0" t="n">
        <v>12.25</v>
      </c>
      <c r="BD41" s="0" t="n">
        <v>11.27</v>
      </c>
      <c r="BE41" s="0" t="n">
        <v>11.37</v>
      </c>
      <c r="BF41" s="0" t="n">
        <v>11.27</v>
      </c>
      <c r="BG41" s="0" t="n">
        <v>10.93</v>
      </c>
      <c r="BH41" s="0" t="n">
        <v>10.53</v>
      </c>
      <c r="BI41" s="0" t="n">
        <f aca="false">SUM(AS41,AU41,AW41,AY41,BA41,BC41,BE41,BG41)</f>
        <v>53.26</v>
      </c>
      <c r="BJ41" s="0" t="n">
        <f aca="false">SUM(AT41,AV41,AX41,AZ41,BB41,BD41,BF41,BH41)</f>
        <v>57.49</v>
      </c>
    </row>
    <row r="42" customFormat="false" ht="12.75" hidden="false" customHeight="false" outlineLevel="0" collapsed="false">
      <c r="A42" s="0" t="s">
        <v>120</v>
      </c>
      <c r="B42" s="0" t="s">
        <v>111</v>
      </c>
      <c r="C42" s="5" t="s">
        <v>112</v>
      </c>
      <c r="D42" s="4" t="n">
        <v>2</v>
      </c>
      <c r="E42" s="0" t="n">
        <v>10900</v>
      </c>
      <c r="H42" s="0" t="s">
        <v>71</v>
      </c>
      <c r="L42" s="0" t="s">
        <v>90</v>
      </c>
      <c r="O42" s="0" t="s">
        <v>106</v>
      </c>
      <c r="P42" s="0" t="n">
        <v>2</v>
      </c>
      <c r="T42" s="0" t="n">
        <v>37.51</v>
      </c>
      <c r="AA42" s="0" t="n">
        <v>1</v>
      </c>
      <c r="AR42" s="0" t="n">
        <v>0</v>
      </c>
      <c r="BA42" s="0" t="n">
        <v>6.76</v>
      </c>
      <c r="BB42" s="0" t="n">
        <v>7.49</v>
      </c>
      <c r="BC42" s="0" t="n">
        <v>11.3</v>
      </c>
      <c r="BD42" s="0" t="n">
        <v>10.79</v>
      </c>
      <c r="BE42" s="0" t="n">
        <v>10.45</v>
      </c>
      <c r="BF42" s="0" t="n">
        <v>10.56</v>
      </c>
      <c r="BG42" s="0" t="n">
        <v>9.58</v>
      </c>
      <c r="BH42" s="0" t="n">
        <v>10.19</v>
      </c>
      <c r="BI42" s="0" t="n">
        <f aca="false">SUM(AS42,AU42,AW42,AY42,BA42,BC42,BE42,BG42)</f>
        <v>38.09</v>
      </c>
      <c r="BJ42" s="0" t="n">
        <f aca="false">SUM(AT42,AV42,AX42,AZ42,BB42,BD42,BF42,BH42)</f>
        <v>39.03</v>
      </c>
    </row>
    <row r="43" customFormat="false" ht="12.75" hidden="false" customHeight="false" outlineLevel="0" collapsed="false">
      <c r="A43" s="0" t="s">
        <v>121</v>
      </c>
      <c r="B43" s="0" t="s">
        <v>89</v>
      </c>
      <c r="C43" s="4" t="s">
        <v>122</v>
      </c>
      <c r="D43" s="4" t="n">
        <v>2</v>
      </c>
      <c r="E43" s="0" t="n">
        <v>10900</v>
      </c>
      <c r="H43" s="0" t="s">
        <v>69</v>
      </c>
      <c r="L43" s="0" t="s">
        <v>90</v>
      </c>
      <c r="O43" s="0" t="s">
        <v>91</v>
      </c>
      <c r="T43" s="0" t="n">
        <v>33.65</v>
      </c>
      <c r="U43" s="0" t="n">
        <v>96.82</v>
      </c>
      <c r="W43" s="0" t="n">
        <v>32.9</v>
      </c>
      <c r="X43" s="0" t="n">
        <v>30.56</v>
      </c>
      <c r="Y43" s="0" t="n">
        <v>13</v>
      </c>
      <c r="Z43" s="0" t="n">
        <v>15</v>
      </c>
      <c r="AA43" s="0" t="n">
        <v>6</v>
      </c>
      <c r="AB43" s="0" t="n">
        <v>8.8</v>
      </c>
      <c r="AC43" s="0" t="n">
        <v>7.47</v>
      </c>
      <c r="AD43" s="0" t="n">
        <v>7.31</v>
      </c>
      <c r="AE43" s="0" t="n">
        <v>6.92</v>
      </c>
      <c r="AF43" s="0" t="n">
        <v>7.73</v>
      </c>
      <c r="AG43" s="0" t="n">
        <v>9.1</v>
      </c>
      <c r="AH43" s="0" t="n">
        <v>6.96</v>
      </c>
      <c r="AI43" s="0" t="n">
        <v>9.74</v>
      </c>
      <c r="AJ43" s="0" t="n">
        <v>5.37</v>
      </c>
      <c r="AK43" s="0" t="n">
        <v>9.38</v>
      </c>
      <c r="AL43" s="0" t="n">
        <v>10.77</v>
      </c>
      <c r="AM43" s="0" t="n">
        <v>12.11</v>
      </c>
      <c r="AN43" s="0" t="n">
        <v>9.46</v>
      </c>
      <c r="AO43" s="0" t="n">
        <v>12.29</v>
      </c>
      <c r="AP43" s="0" t="n">
        <v>8.36</v>
      </c>
      <c r="AQ43" s="0" t="n">
        <v>11.49</v>
      </c>
      <c r="AR43" s="0" t="n">
        <v>16</v>
      </c>
      <c r="AS43" s="0" t="n">
        <v>4.98</v>
      </c>
      <c r="AT43" s="0" t="n">
        <v>7.05</v>
      </c>
      <c r="AU43" s="0" t="n">
        <v>6.31</v>
      </c>
      <c r="AV43" s="0" t="n">
        <v>7.51</v>
      </c>
      <c r="AW43" s="0" t="n">
        <v>7.28</v>
      </c>
      <c r="AX43" s="0" t="n">
        <v>8.51</v>
      </c>
      <c r="AY43" s="0" t="n">
        <v>6.46</v>
      </c>
      <c r="AZ43" s="0" t="n">
        <v>8.17</v>
      </c>
      <c r="BA43" s="0" t="n">
        <v>5.91</v>
      </c>
      <c r="BB43" s="0" t="n">
        <v>7.87</v>
      </c>
      <c r="BC43" s="0" t="n">
        <v>11.27</v>
      </c>
      <c r="BD43" s="0" t="n">
        <v>11.03</v>
      </c>
      <c r="BE43" s="0" t="n">
        <v>9.89</v>
      </c>
      <c r="BF43" s="0" t="n">
        <v>10.11</v>
      </c>
      <c r="BG43" s="0" t="n">
        <v>10.6</v>
      </c>
      <c r="BH43" s="0" t="n">
        <v>10.29</v>
      </c>
      <c r="BI43" s="0" t="n">
        <f aca="false">SUM(AS43,AU43,AW43,AY43,BA43,BC43,BE43,BG43)</f>
        <v>62.7</v>
      </c>
      <c r="BJ43" s="0" t="n">
        <f aca="false">SUM(AT43,AV43,AX43,AZ43,BB43,BD43,BF43,BH43)</f>
        <v>70.54</v>
      </c>
    </row>
    <row r="44" customFormat="false" ht="12.75" hidden="false" customHeight="false" outlineLevel="0" collapsed="false">
      <c r="A44" s="0" t="s">
        <v>123</v>
      </c>
      <c r="B44" s="0" t="s">
        <v>89</v>
      </c>
      <c r="C44" s="4" t="s">
        <v>122</v>
      </c>
      <c r="D44" s="4" t="n">
        <v>2</v>
      </c>
      <c r="E44" s="0" t="n">
        <v>10900</v>
      </c>
      <c r="L44" s="0" t="s">
        <v>90</v>
      </c>
      <c r="O44" s="0" t="s">
        <v>91</v>
      </c>
      <c r="AA44" s="0" t="n">
        <v>0</v>
      </c>
      <c r="AB44" s="0" t="n">
        <v>10.23</v>
      </c>
      <c r="AC44" s="0" t="n">
        <v>7.65</v>
      </c>
      <c r="AD44" s="0" t="n">
        <v>6.9</v>
      </c>
      <c r="AE44" s="0" t="n">
        <v>7.15</v>
      </c>
      <c r="AF44" s="0" t="n">
        <v>8.8</v>
      </c>
      <c r="AG44" s="0" t="n">
        <v>9.81</v>
      </c>
      <c r="AH44" s="0" t="n">
        <v>7.56</v>
      </c>
      <c r="AI44" s="0" t="n">
        <v>10.57</v>
      </c>
      <c r="AJ44" s="0" t="n">
        <v>7.59</v>
      </c>
      <c r="AK44" s="0" t="n">
        <v>10.18</v>
      </c>
      <c r="AL44" s="0" t="n">
        <v>10.77</v>
      </c>
      <c r="AM44" s="0" t="n">
        <v>10.14</v>
      </c>
      <c r="AN44" s="0" t="n">
        <v>11.8</v>
      </c>
      <c r="AO44" s="0" t="n">
        <v>12.68</v>
      </c>
      <c r="AP44" s="0" t="n">
        <v>10.84</v>
      </c>
      <c r="AQ44" s="0" t="n">
        <v>12.43</v>
      </c>
      <c r="AR44" s="0" t="n">
        <v>16</v>
      </c>
      <c r="AS44" s="0" t="n">
        <v>6.07</v>
      </c>
      <c r="AT44" s="0" t="n">
        <v>6.85</v>
      </c>
      <c r="AU44" s="0" t="n">
        <v>5.87</v>
      </c>
      <c r="AV44" s="0" t="n">
        <v>6.65</v>
      </c>
      <c r="AW44" s="0" t="n">
        <v>7.83</v>
      </c>
      <c r="AX44" s="0" t="n">
        <v>9.1</v>
      </c>
      <c r="AY44" s="0" t="n">
        <v>12.42</v>
      </c>
      <c r="AZ44" s="0" t="n">
        <v>11.21</v>
      </c>
      <c r="BA44" s="0" t="n">
        <v>12.4</v>
      </c>
      <c r="BB44" s="0" t="n">
        <v>10.74</v>
      </c>
      <c r="BC44" s="0" t="n">
        <v>12.43</v>
      </c>
      <c r="BD44" s="0" t="n">
        <v>10.91</v>
      </c>
      <c r="BI44" s="0" t="n">
        <f aca="false">SUM(AS44,AU44,AW44,AY44,BA44,BC44,BE44,BG44)</f>
        <v>57.02</v>
      </c>
      <c r="BJ44" s="0" t="n">
        <f aca="false">SUM(AT44,AV44,AX44,AZ44,BB44,BD44,BF44,BH44)</f>
        <v>55.46</v>
      </c>
    </row>
    <row r="45" customFormat="false" ht="12.75" hidden="false" customHeight="false" outlineLevel="0" collapsed="false">
      <c r="A45" s="0" t="s">
        <v>124</v>
      </c>
      <c r="B45" s="0" t="s">
        <v>89</v>
      </c>
      <c r="C45" s="4" t="s">
        <v>122</v>
      </c>
      <c r="D45" s="4" t="n">
        <v>2</v>
      </c>
      <c r="E45" s="0" t="n">
        <v>10900</v>
      </c>
      <c r="L45" s="0" t="s">
        <v>90</v>
      </c>
      <c r="O45" s="0" t="s">
        <v>91</v>
      </c>
      <c r="W45" s="0" t="n">
        <v>32.42</v>
      </c>
      <c r="X45" s="0" t="n">
        <v>32.94</v>
      </c>
      <c r="Y45" s="0" t="n">
        <v>14.73</v>
      </c>
      <c r="Z45" s="0" t="n">
        <v>20.21</v>
      </c>
      <c r="AA45" s="0" t="n">
        <v>4</v>
      </c>
      <c r="AR45" s="0" t="n">
        <v>0</v>
      </c>
      <c r="AW45" s="0" t="n">
        <v>5.75</v>
      </c>
      <c r="AX45" s="0" t="n">
        <v>8.83</v>
      </c>
      <c r="AY45" s="0" t="n">
        <v>6.03</v>
      </c>
      <c r="AZ45" s="0" t="n">
        <v>7.74</v>
      </c>
      <c r="BA45" s="0" t="n">
        <v>5.95</v>
      </c>
      <c r="BB45" s="0" t="n">
        <v>8.23</v>
      </c>
      <c r="BC45" s="0" t="n">
        <v>11.23</v>
      </c>
      <c r="BD45" s="0" t="n">
        <v>10.85</v>
      </c>
      <c r="BE45" s="0" t="n">
        <v>10.16</v>
      </c>
      <c r="BF45" s="0" t="n">
        <v>10.36</v>
      </c>
      <c r="BG45" s="0" t="n">
        <v>10.75</v>
      </c>
      <c r="BH45" s="0" t="n">
        <v>10.64</v>
      </c>
      <c r="BI45" s="0" t="n">
        <f aca="false">SUM(AS45,AU45,AW45,AY45,BA45,BC45,BE45,BG45)</f>
        <v>49.87</v>
      </c>
      <c r="BJ45" s="0" t="n">
        <f aca="false">SUM(AT45,AV45,AX45,AZ45,BB45,BD45,BF45,BH45)</f>
        <v>56.65</v>
      </c>
    </row>
    <row r="46" customFormat="false" ht="12.75" hidden="false" customHeight="false" outlineLevel="0" collapsed="false">
      <c r="A46" s="0" t="s">
        <v>125</v>
      </c>
      <c r="B46" s="0" t="s">
        <v>89</v>
      </c>
      <c r="C46" s="4" t="s">
        <v>122</v>
      </c>
      <c r="D46" s="4" t="n">
        <v>2</v>
      </c>
      <c r="E46" s="0" t="n">
        <v>10900</v>
      </c>
      <c r="L46" s="0" t="s">
        <v>90</v>
      </c>
      <c r="O46" s="0" t="s">
        <v>91</v>
      </c>
      <c r="Q46" s="0" t="n">
        <v>51</v>
      </c>
      <c r="R46" s="0" t="n">
        <v>99</v>
      </c>
      <c r="S46" s="0" t="n">
        <v>117</v>
      </c>
      <c r="T46" s="0" t="n">
        <v>38.6</v>
      </c>
      <c r="U46" s="0" t="n">
        <v>91.64</v>
      </c>
      <c r="W46" s="0" t="n">
        <v>30.59</v>
      </c>
      <c r="X46" s="0" t="n">
        <v>27.18</v>
      </c>
      <c r="Y46" s="0" t="n">
        <v>14.3</v>
      </c>
      <c r="Z46" s="0" t="n">
        <v>16.17</v>
      </c>
      <c r="AA46" s="0" t="n">
        <v>9</v>
      </c>
      <c r="AR46" s="0" t="n">
        <v>0</v>
      </c>
      <c r="AW46" s="0" t="n">
        <v>6.67</v>
      </c>
      <c r="AX46" s="0" t="n">
        <v>8.27</v>
      </c>
      <c r="AY46" s="0" t="n">
        <v>6.56</v>
      </c>
      <c r="AZ46" s="0" t="n">
        <v>8.06</v>
      </c>
      <c r="BA46" s="0" t="n">
        <v>6.16</v>
      </c>
      <c r="BB46" s="0" t="n">
        <v>8.27</v>
      </c>
      <c r="BC46" s="0" t="n">
        <v>10.21</v>
      </c>
      <c r="BD46" s="0" t="n">
        <v>11.42</v>
      </c>
      <c r="BE46" s="0" t="n">
        <v>11.23</v>
      </c>
      <c r="BF46" s="0" t="n">
        <v>11.23</v>
      </c>
      <c r="BG46" s="0" t="n">
        <v>9.84</v>
      </c>
      <c r="BH46" s="0" t="n">
        <v>10.06</v>
      </c>
      <c r="BI46" s="0" t="n">
        <f aca="false">SUM(AS46,AU46,AW46,AY46,BA46,BC46,BE46,BG46)</f>
        <v>50.67</v>
      </c>
      <c r="BJ46" s="0" t="n">
        <f aca="false">SUM(AT46,AV46,AX46,AZ46,BB46,BD46,BF46,BH46)</f>
        <v>57.31</v>
      </c>
    </row>
    <row r="47" customFormat="false" ht="12.75" hidden="false" customHeight="false" outlineLevel="0" collapsed="false">
      <c r="A47" s="0" t="s">
        <v>126</v>
      </c>
      <c r="B47" s="0" t="s">
        <v>89</v>
      </c>
      <c r="C47" s="4" t="s">
        <v>122</v>
      </c>
      <c r="D47" s="4" t="n">
        <v>2</v>
      </c>
      <c r="E47" s="0" t="n">
        <v>10900</v>
      </c>
      <c r="L47" s="0" t="s">
        <v>90</v>
      </c>
      <c r="O47" s="0" t="s">
        <v>91</v>
      </c>
      <c r="Q47" s="0" t="n">
        <v>63</v>
      </c>
      <c r="R47" s="0" t="n">
        <v>101</v>
      </c>
      <c r="S47" s="0" t="n">
        <v>111</v>
      </c>
      <c r="T47" s="0" t="n">
        <v>38.9</v>
      </c>
      <c r="U47" s="0" t="n">
        <v>83.37</v>
      </c>
      <c r="V47" s="0" t="n">
        <v>117.75</v>
      </c>
      <c r="W47" s="0" t="n">
        <v>36.08</v>
      </c>
      <c r="X47" s="0" t="n">
        <v>29.85</v>
      </c>
      <c r="Y47" s="0" t="n">
        <v>16</v>
      </c>
      <c r="Z47" s="0" t="n">
        <v>16.83</v>
      </c>
      <c r="AA47" s="0" t="n">
        <v>10</v>
      </c>
      <c r="AR47" s="0" t="n">
        <v>0</v>
      </c>
      <c r="AS47" s="0" t="n">
        <v>5.95</v>
      </c>
      <c r="AT47" s="0" t="n">
        <v>6.52</v>
      </c>
      <c r="AU47" s="0" t="n">
        <v>6.81</v>
      </c>
      <c r="AV47" s="0" t="n">
        <v>6.75</v>
      </c>
      <c r="AW47" s="0" t="n">
        <v>7.75</v>
      </c>
      <c r="AX47" s="0" t="n">
        <v>7.86</v>
      </c>
      <c r="BA47" s="0" t="n">
        <v>7.18</v>
      </c>
      <c r="BB47" s="0" t="n">
        <v>8.09</v>
      </c>
      <c r="BC47" s="0" t="n">
        <v>11.42</v>
      </c>
      <c r="BD47" s="0" t="n">
        <v>10.94</v>
      </c>
      <c r="BE47" s="0" t="n">
        <v>11.02</v>
      </c>
      <c r="BF47" s="0" t="n">
        <v>10.92</v>
      </c>
      <c r="BG47" s="0" t="n">
        <v>9.28</v>
      </c>
      <c r="BH47" s="0" t="n">
        <v>10.37</v>
      </c>
      <c r="BI47" s="0" t="n">
        <f aca="false">SUM(AS47,AU47,AW47,AY47,BA47,BC47,BE47,BG47)</f>
        <v>59.41</v>
      </c>
      <c r="BJ47" s="0" t="n">
        <f aca="false">SUM(AT47,AV47,AX47,AZ47,BB47,BD47,BF47,BH47)</f>
        <v>61.45</v>
      </c>
    </row>
    <row r="48" customFormat="false" ht="12.75" hidden="false" customHeight="false" outlineLevel="0" collapsed="false">
      <c r="A48" s="0" t="s">
        <v>127</v>
      </c>
      <c r="B48" s="0" t="s">
        <v>89</v>
      </c>
      <c r="C48" s="4" t="s">
        <v>122</v>
      </c>
      <c r="D48" s="4" t="n">
        <v>2</v>
      </c>
      <c r="E48" s="0" t="n">
        <v>10900</v>
      </c>
      <c r="L48" s="0" t="s">
        <v>90</v>
      </c>
      <c r="O48" s="0" t="s">
        <v>91</v>
      </c>
      <c r="AA48" s="0" t="n">
        <v>0</v>
      </c>
      <c r="AB48" s="0" t="n">
        <v>9.14</v>
      </c>
      <c r="AC48" s="0" t="n">
        <v>8.12</v>
      </c>
      <c r="AD48" s="0" t="n">
        <v>6.8</v>
      </c>
      <c r="AE48" s="0" t="n">
        <v>7.42</v>
      </c>
      <c r="AF48" s="0" t="n">
        <v>8.09</v>
      </c>
      <c r="AG48" s="0" t="n">
        <v>9.76</v>
      </c>
      <c r="AH48" s="0" t="n">
        <v>7.49</v>
      </c>
      <c r="AI48" s="0" t="n">
        <v>10.58</v>
      </c>
      <c r="AL48" s="0" t="n">
        <v>10.06</v>
      </c>
      <c r="AM48" s="0" t="n">
        <v>13.32</v>
      </c>
      <c r="AR48" s="0" t="n">
        <v>10</v>
      </c>
      <c r="BI48" s="0" t="n">
        <f aca="false">SUM(AS48,AU48,AW48,AY48,BA48,BC48,BE48,BG48)</f>
        <v>0</v>
      </c>
      <c r="BJ48" s="0" t="n">
        <f aca="false">SUM(AT48,AV48,AX48,AZ48,BB48,BD48,BF48,BH48)</f>
        <v>0</v>
      </c>
    </row>
    <row r="49" customFormat="false" ht="12.75" hidden="false" customHeight="false" outlineLevel="0" collapsed="false">
      <c r="A49" s="0" t="s">
        <v>128</v>
      </c>
      <c r="B49" s="0" t="s">
        <v>89</v>
      </c>
      <c r="C49" s="4" t="s">
        <v>122</v>
      </c>
      <c r="D49" s="4" t="n">
        <v>2</v>
      </c>
      <c r="E49" s="0" t="n">
        <v>10900</v>
      </c>
      <c r="H49" s="0" t="s">
        <v>73</v>
      </c>
      <c r="L49" s="0" t="s">
        <v>90</v>
      </c>
      <c r="O49" s="0" t="s">
        <v>91</v>
      </c>
      <c r="Q49" s="0" t="n">
        <v>51</v>
      </c>
      <c r="W49" s="0" t="n">
        <v>28.91</v>
      </c>
      <c r="Y49" s="0" t="n">
        <v>15.21</v>
      </c>
      <c r="AA49" s="0" t="n">
        <v>3</v>
      </c>
      <c r="AR49" s="0" t="n">
        <v>0</v>
      </c>
      <c r="BI49" s="0" t="n">
        <f aca="false">SUM(AS49,AU49,AW49,AY49,BA49,BC49,BE49,BG49)</f>
        <v>0</v>
      </c>
      <c r="BJ49" s="0" t="n">
        <f aca="false">SUM(AT49,AV49,AX49,AZ49,BB49,BD49,BF49,BH49)</f>
        <v>0</v>
      </c>
    </row>
    <row r="50" customFormat="false" ht="12.75" hidden="false" customHeight="false" outlineLevel="0" collapsed="false">
      <c r="A50" s="0" t="s">
        <v>129</v>
      </c>
      <c r="B50" s="0" t="s">
        <v>63</v>
      </c>
      <c r="C50" s="0" t="s">
        <v>122</v>
      </c>
      <c r="D50" s="4" t="n">
        <v>2</v>
      </c>
      <c r="E50" s="0" t="n">
        <v>10900</v>
      </c>
      <c r="H50" s="0" t="s">
        <v>71</v>
      </c>
      <c r="I50" s="0" t="s">
        <v>66</v>
      </c>
      <c r="J50" s="0" t="n">
        <v>11590</v>
      </c>
      <c r="K50" s="0" t="n">
        <v>540</v>
      </c>
      <c r="O50" s="0" t="s">
        <v>106</v>
      </c>
      <c r="P50" s="0" t="n">
        <v>2</v>
      </c>
      <c r="AA50" s="0" t="n">
        <v>0</v>
      </c>
      <c r="AR50" s="0" t="n">
        <v>0</v>
      </c>
      <c r="BC50" s="0" t="n">
        <v>11.72</v>
      </c>
      <c r="BD50" s="0" t="n">
        <v>11.15</v>
      </c>
      <c r="BG50" s="0" t="n">
        <v>10.8</v>
      </c>
      <c r="BH50" s="0" t="n">
        <v>9.45</v>
      </c>
      <c r="BI50" s="0" t="n">
        <f aca="false">SUM(AS50,AU50,AW50,AY50,BA50,BC50,BE50,BG50)</f>
        <v>22.52</v>
      </c>
      <c r="BJ50" s="0" t="n">
        <f aca="false">SUM(AT50,AV50,AX50,AZ50,BB50,BD50,BF50,BH50)</f>
        <v>20.6</v>
      </c>
    </row>
    <row r="51" customFormat="false" ht="12.75" hidden="false" customHeight="false" outlineLevel="0" collapsed="false">
      <c r="A51" s="0" t="s">
        <v>130</v>
      </c>
      <c r="B51" s="0" t="s">
        <v>63</v>
      </c>
      <c r="C51" s="2" t="s">
        <v>122</v>
      </c>
      <c r="D51" s="4" t="n">
        <v>2</v>
      </c>
      <c r="E51" s="0" t="n">
        <v>10900</v>
      </c>
      <c r="H51" s="0" t="s">
        <v>69</v>
      </c>
      <c r="I51" s="0" t="s">
        <v>66</v>
      </c>
      <c r="J51" s="0" t="n">
        <v>11590</v>
      </c>
      <c r="K51" s="0" t="n">
        <v>540</v>
      </c>
      <c r="O51" s="0" t="s">
        <v>106</v>
      </c>
      <c r="P51" s="0" t="n">
        <v>2</v>
      </c>
      <c r="Q51" s="0" t="s">
        <v>131</v>
      </c>
      <c r="R51" s="0" t="n">
        <v>94</v>
      </c>
      <c r="S51" s="0" t="n">
        <v>113.5</v>
      </c>
      <c r="T51" s="0" t="n">
        <v>39.37</v>
      </c>
      <c r="U51" s="0" t="n">
        <v>101.17</v>
      </c>
      <c r="W51" s="0" t="n">
        <v>35.41</v>
      </c>
      <c r="X51" s="0" t="n">
        <v>33.96</v>
      </c>
      <c r="Y51" s="0" t="n">
        <v>17.8</v>
      </c>
      <c r="Z51" s="0" t="n">
        <v>16.64</v>
      </c>
      <c r="AA51" s="0" t="n">
        <v>8</v>
      </c>
      <c r="AB51" s="0" t="n">
        <v>8.65</v>
      </c>
      <c r="AC51" s="0" t="n">
        <v>7.55</v>
      </c>
      <c r="AF51" s="0" t="n">
        <v>7.82</v>
      </c>
      <c r="AG51" s="0" t="n">
        <v>8.93</v>
      </c>
      <c r="AH51" s="0" t="n">
        <v>6.55</v>
      </c>
      <c r="AI51" s="0" t="n">
        <v>9.22</v>
      </c>
      <c r="AJ51" s="0" t="n">
        <v>6.76</v>
      </c>
      <c r="AK51" s="0" t="n">
        <v>9.24</v>
      </c>
      <c r="AL51" s="0" t="n">
        <v>10.05</v>
      </c>
      <c r="AM51" s="0" t="n">
        <v>12.05</v>
      </c>
      <c r="AN51" s="0" t="n">
        <v>9.05</v>
      </c>
      <c r="AO51" s="0" t="n">
        <v>11.57</v>
      </c>
      <c r="AP51" s="0" t="n">
        <v>8.86</v>
      </c>
      <c r="AQ51" s="0" t="n">
        <v>10.3</v>
      </c>
      <c r="AR51" s="0" t="n">
        <v>14</v>
      </c>
      <c r="AS51" s="0" t="n">
        <v>5.12</v>
      </c>
      <c r="AT51" s="0" t="n">
        <v>6.18</v>
      </c>
      <c r="AU51" s="0" t="n">
        <v>6.2</v>
      </c>
      <c r="AV51" s="0" t="n">
        <v>6.6</v>
      </c>
      <c r="AW51" s="0" t="n">
        <v>6.8</v>
      </c>
      <c r="AX51" s="0" t="n">
        <v>8.13</v>
      </c>
      <c r="AY51" s="0" t="n">
        <v>6.91</v>
      </c>
      <c r="AZ51" s="0" t="n">
        <v>8.47</v>
      </c>
      <c r="BA51" s="0" t="n">
        <v>5.9</v>
      </c>
      <c r="BB51" s="0" t="n">
        <v>8.57</v>
      </c>
      <c r="BC51" s="0" t="n">
        <v>10.19</v>
      </c>
      <c r="BD51" s="0" t="n">
        <v>10.7</v>
      </c>
      <c r="BE51" s="0" t="n">
        <v>10.15</v>
      </c>
      <c r="BF51" s="0" t="n">
        <v>10.4</v>
      </c>
      <c r="BG51" s="0" t="n">
        <v>10.18</v>
      </c>
      <c r="BH51" s="0" t="n">
        <v>9.98</v>
      </c>
      <c r="BI51" s="0" t="n">
        <f aca="false">SUM(AS51,AU51,AW51,AY51,BA51,BC51,BE51,BG51)</f>
        <v>61.45</v>
      </c>
      <c r="BJ51" s="0" t="n">
        <f aca="false">SUM(AT51,AV51,AX51,AZ51,BB51,BD51,BF51,BH51)</f>
        <v>69.03</v>
      </c>
    </row>
    <row r="52" customFormat="false" ht="12.75" hidden="false" customHeight="false" outlineLevel="0" collapsed="false">
      <c r="A52" s="0" t="s">
        <v>132</v>
      </c>
      <c r="B52" s="0" t="s">
        <v>63</v>
      </c>
      <c r="C52" s="2" t="s">
        <v>122</v>
      </c>
      <c r="D52" s="4" t="n">
        <v>2</v>
      </c>
      <c r="E52" s="0" t="n">
        <v>10900</v>
      </c>
      <c r="H52" s="0" t="s">
        <v>71</v>
      </c>
      <c r="I52" s="0" t="s">
        <v>66</v>
      </c>
      <c r="J52" s="0" t="n">
        <v>11590</v>
      </c>
      <c r="K52" s="0" t="n">
        <v>540</v>
      </c>
      <c r="O52" s="0" t="s">
        <v>106</v>
      </c>
      <c r="P52" s="0" t="n">
        <v>2</v>
      </c>
      <c r="W52" s="0" t="n">
        <v>32.79</v>
      </c>
      <c r="X52" s="0" t="n">
        <v>30.69</v>
      </c>
      <c r="Y52" s="0" t="n">
        <v>15</v>
      </c>
      <c r="Z52" s="0" t="n">
        <v>17.26</v>
      </c>
      <c r="AA52" s="0" t="n">
        <v>4</v>
      </c>
      <c r="AB52" s="0" t="n">
        <v>9.46</v>
      </c>
      <c r="AC52" s="0" t="n">
        <v>7.79</v>
      </c>
      <c r="AD52" s="0" t="n">
        <v>7.22</v>
      </c>
      <c r="AE52" s="0" t="n">
        <v>6.7</v>
      </c>
      <c r="AF52" s="0" t="n">
        <v>7.63</v>
      </c>
      <c r="AG52" s="0" t="n">
        <v>9.47</v>
      </c>
      <c r="AH52" s="0" t="n">
        <v>8.03</v>
      </c>
      <c r="AI52" s="0" t="n">
        <v>10.57</v>
      </c>
      <c r="AJ52" s="0" t="n">
        <v>6.77</v>
      </c>
      <c r="AK52" s="0" t="n">
        <v>10.91</v>
      </c>
      <c r="AL52" s="0" t="n">
        <v>11.21</v>
      </c>
      <c r="AM52" s="0" t="n">
        <v>12.47</v>
      </c>
      <c r="AN52" s="0" t="n">
        <v>10.21</v>
      </c>
      <c r="AO52" s="0" t="n">
        <v>12.88</v>
      </c>
      <c r="AP52" s="0" t="n">
        <v>9.33</v>
      </c>
      <c r="AQ52" s="0" t="n">
        <v>12.06</v>
      </c>
      <c r="AR52" s="0" t="n">
        <v>16</v>
      </c>
      <c r="AS52" s="0" t="n">
        <v>5.74</v>
      </c>
      <c r="AT52" s="0" t="n">
        <v>6.34</v>
      </c>
      <c r="AU52" s="0" t="n">
        <v>6.2</v>
      </c>
      <c r="AV52" s="0" t="n">
        <v>5.69</v>
      </c>
      <c r="AW52" s="0" t="n">
        <v>7.08</v>
      </c>
      <c r="AX52" s="0" t="n">
        <v>8.14</v>
      </c>
      <c r="AY52" s="0" t="n">
        <v>7.46</v>
      </c>
      <c r="AZ52" s="0" t="n">
        <v>8.84</v>
      </c>
      <c r="BA52" s="0" t="n">
        <v>7.15</v>
      </c>
      <c r="BB52" s="0" t="n">
        <v>9.27</v>
      </c>
      <c r="BC52" s="0" t="n">
        <v>11.29</v>
      </c>
      <c r="BD52" s="0" t="n">
        <v>11.74</v>
      </c>
      <c r="BE52" s="0" t="n">
        <v>11.36</v>
      </c>
      <c r="BF52" s="0" t="n">
        <v>11.35</v>
      </c>
      <c r="BG52" s="0" t="n">
        <v>10.7</v>
      </c>
      <c r="BH52" s="0" t="n">
        <v>10.64</v>
      </c>
      <c r="BI52" s="0" t="n">
        <f aca="false">SUM(AS52,AU52,AW52,AY52,BA52,BC52,BE52,BG52)</f>
        <v>66.98</v>
      </c>
      <c r="BJ52" s="0" t="n">
        <f aca="false">SUM(AT52,AV52,AX52,AZ52,BB52,BD52,BF52,BH52)</f>
        <v>72.01</v>
      </c>
    </row>
    <row r="53" customFormat="false" ht="12.75" hidden="false" customHeight="false" outlineLevel="0" collapsed="false">
      <c r="A53" s="0" t="s">
        <v>133</v>
      </c>
      <c r="B53" s="0" t="s">
        <v>63</v>
      </c>
      <c r="C53" s="2" t="s">
        <v>122</v>
      </c>
      <c r="D53" s="4" t="n">
        <v>2</v>
      </c>
      <c r="E53" s="0" t="n">
        <v>10900</v>
      </c>
      <c r="H53" s="0" t="s">
        <v>69</v>
      </c>
      <c r="I53" s="0" t="s">
        <v>66</v>
      </c>
      <c r="J53" s="0" t="n">
        <v>11590</v>
      </c>
      <c r="K53" s="0" t="n">
        <v>540</v>
      </c>
      <c r="O53" s="0" t="s">
        <v>106</v>
      </c>
      <c r="P53" s="0" t="n">
        <v>2</v>
      </c>
      <c r="AA53" s="0" t="n">
        <v>0</v>
      </c>
      <c r="AL53" s="0" t="n">
        <v>8.47</v>
      </c>
      <c r="AM53" s="0" t="n">
        <v>11.11</v>
      </c>
      <c r="AN53" s="0" t="n">
        <v>9.22</v>
      </c>
      <c r="AO53" s="0" t="n">
        <v>11.13</v>
      </c>
      <c r="AP53" s="0" t="n">
        <v>9.41</v>
      </c>
      <c r="AQ53" s="0" t="n">
        <v>10.26</v>
      </c>
      <c r="AR53" s="0" t="n">
        <v>6</v>
      </c>
      <c r="BI53" s="0" t="n">
        <f aca="false">SUM(AS53,AU53,AW53,AY53,BA53,BC53,BE53,BG53)</f>
        <v>0</v>
      </c>
      <c r="BJ53" s="0" t="n">
        <f aca="false">SUM(AT53,AV53,AX53,AZ53,BB53,BD53,BF53,BH53)</f>
        <v>0</v>
      </c>
    </row>
    <row r="54" customFormat="false" ht="12.75" hidden="false" customHeight="false" outlineLevel="0" collapsed="false">
      <c r="A54" s="0" t="s">
        <v>134</v>
      </c>
      <c r="B54" s="0" t="s">
        <v>63</v>
      </c>
      <c r="C54" s="2" t="s">
        <v>122</v>
      </c>
      <c r="D54" s="4" t="n">
        <v>2</v>
      </c>
      <c r="E54" s="0" t="n">
        <v>10900</v>
      </c>
      <c r="H54" s="0" t="s">
        <v>71</v>
      </c>
      <c r="I54" s="0" t="s">
        <v>66</v>
      </c>
      <c r="J54" s="0" t="n">
        <v>11590</v>
      </c>
      <c r="K54" s="0" t="n">
        <v>540</v>
      </c>
      <c r="O54" s="0" t="s">
        <v>106</v>
      </c>
      <c r="P54" s="0" t="n">
        <v>2</v>
      </c>
      <c r="AA54" s="0" t="n">
        <v>0</v>
      </c>
      <c r="AC54" s="0" t="n">
        <v>7.72</v>
      </c>
      <c r="AD54" s="0" t="n">
        <v>7.56</v>
      </c>
      <c r="AE54" s="0" t="n">
        <v>5.94</v>
      </c>
      <c r="AF54" s="0" t="n">
        <v>6.33</v>
      </c>
      <c r="AG54" s="0" t="n">
        <v>7.06</v>
      </c>
      <c r="AH54" s="0" t="n">
        <v>8.7</v>
      </c>
      <c r="AI54" s="0" t="n">
        <v>9.65</v>
      </c>
      <c r="AJ54" s="0" t="n">
        <v>6.74</v>
      </c>
      <c r="AK54" s="0" t="n">
        <v>9.49</v>
      </c>
      <c r="AL54" s="0" t="n">
        <v>6.36</v>
      </c>
      <c r="AR54" s="0" t="n">
        <v>10</v>
      </c>
      <c r="BI54" s="0" t="n">
        <f aca="false">SUM(AS54,AU54,AW54,AY54,BA54,BC54,BE54,BG54)</f>
        <v>0</v>
      </c>
      <c r="BJ54" s="0" t="n">
        <f aca="false">SUM(AT54,AV54,AX54,AZ54,BB54,BD54,BF54,BH54)</f>
        <v>0</v>
      </c>
    </row>
    <row r="55" customFormat="false" ht="12.75" hidden="false" customHeight="false" outlineLevel="0" collapsed="false">
      <c r="A55" s="0" t="s">
        <v>135</v>
      </c>
      <c r="B55" s="0" t="s">
        <v>63</v>
      </c>
      <c r="C55" s="0" t="s">
        <v>122</v>
      </c>
      <c r="D55" s="4" t="n">
        <v>2</v>
      </c>
      <c r="E55" s="0" t="n">
        <v>10900</v>
      </c>
      <c r="H55" s="0" t="s">
        <v>73</v>
      </c>
      <c r="I55" s="0" t="s">
        <v>66</v>
      </c>
      <c r="J55" s="0" t="n">
        <v>11590</v>
      </c>
      <c r="K55" s="0" t="n">
        <v>540</v>
      </c>
      <c r="O55" s="0" t="s">
        <v>106</v>
      </c>
      <c r="P55" s="0" t="n">
        <v>2</v>
      </c>
      <c r="Q55" s="0" t="n">
        <v>54</v>
      </c>
      <c r="R55" s="0" t="n">
        <v>97</v>
      </c>
      <c r="S55" s="0" t="n">
        <v>112</v>
      </c>
      <c r="T55" s="0" t="n">
        <v>38.03</v>
      </c>
      <c r="U55" s="0" t="n">
        <v>85.11</v>
      </c>
      <c r="W55" s="0" t="n">
        <v>31.89</v>
      </c>
      <c r="X55" s="0" t="n">
        <v>26.31</v>
      </c>
      <c r="Y55" s="0" t="n">
        <v>15.43</v>
      </c>
      <c r="Z55" s="0" t="n">
        <v>16.76</v>
      </c>
      <c r="AA55" s="0" t="n">
        <v>9</v>
      </c>
      <c r="AR55" s="0" t="n">
        <v>0</v>
      </c>
      <c r="AS55" s="0" t="n">
        <v>5.3</v>
      </c>
      <c r="AT55" s="0" t="n">
        <v>6.61</v>
      </c>
      <c r="AU55" s="0" t="n">
        <v>6.33</v>
      </c>
      <c r="AV55" s="0" t="n">
        <v>7.31</v>
      </c>
      <c r="AW55" s="0" t="n">
        <v>7.52</v>
      </c>
      <c r="AX55" s="0" t="n">
        <v>9.32</v>
      </c>
      <c r="AY55" s="0" t="n">
        <v>6.69</v>
      </c>
      <c r="AZ55" s="0" t="n">
        <v>8.7</v>
      </c>
      <c r="BA55" s="0" t="n">
        <v>6.73</v>
      </c>
      <c r="BB55" s="0" t="n">
        <v>8.87</v>
      </c>
      <c r="BC55" s="0" t="n">
        <v>10.84</v>
      </c>
      <c r="BD55" s="0" t="n">
        <v>11.17</v>
      </c>
      <c r="BE55" s="0" t="n">
        <v>10.36</v>
      </c>
      <c r="BF55" s="0" t="n">
        <v>10.58</v>
      </c>
      <c r="BG55" s="0" t="n">
        <v>10.84</v>
      </c>
      <c r="BH55" s="0" t="n">
        <v>10.47</v>
      </c>
      <c r="BI55" s="0" t="n">
        <f aca="false">SUM(AS55,AU55,AW55,AY55,BA55,BC55,BE55,BG55)</f>
        <v>64.61</v>
      </c>
      <c r="BJ55" s="0" t="n">
        <f aca="false">SUM(AT55,AV55,AX55,AZ55,BB55,BD55,BF55,BH55)</f>
        <v>73.03</v>
      </c>
    </row>
    <row r="56" customFormat="false" ht="12.75" hidden="false" customHeight="false" outlineLevel="0" collapsed="false">
      <c r="A56" s="0" t="s">
        <v>136</v>
      </c>
      <c r="B56" s="0" t="s">
        <v>63</v>
      </c>
      <c r="C56" s="0" t="s">
        <v>122</v>
      </c>
      <c r="D56" s="4" t="n">
        <v>2</v>
      </c>
      <c r="E56" s="0" t="n">
        <v>10900</v>
      </c>
      <c r="H56" s="0" t="s">
        <v>69</v>
      </c>
      <c r="I56" s="0" t="s">
        <v>66</v>
      </c>
      <c r="J56" s="0" t="n">
        <v>11590</v>
      </c>
      <c r="K56" s="0" t="n">
        <v>540</v>
      </c>
      <c r="O56" s="0" t="s">
        <v>106</v>
      </c>
      <c r="P56" s="0" t="n">
        <v>2</v>
      </c>
      <c r="R56" s="0" t="n">
        <v>104</v>
      </c>
      <c r="S56" s="0" t="n">
        <v>121</v>
      </c>
      <c r="T56" s="0" t="n">
        <v>40.75</v>
      </c>
      <c r="W56" s="0" t="n">
        <v>42.55</v>
      </c>
      <c r="X56" s="0" t="n">
        <v>34.85</v>
      </c>
      <c r="Y56" s="0" t="s">
        <v>137</v>
      </c>
      <c r="Z56" s="0" t="n">
        <v>18.59</v>
      </c>
      <c r="AA56" s="0" t="n">
        <v>6</v>
      </c>
      <c r="AR56" s="0" t="n">
        <v>0</v>
      </c>
      <c r="AS56" s="0" t="n">
        <v>4.61</v>
      </c>
      <c r="AT56" s="0" t="n">
        <v>6.54</v>
      </c>
      <c r="AU56" s="0" t="n">
        <v>4.15</v>
      </c>
      <c r="AV56" s="0" t="n">
        <v>6.98</v>
      </c>
      <c r="AW56" s="0" t="n">
        <v>7.62</v>
      </c>
      <c r="AX56" s="0" t="n">
        <v>8.66</v>
      </c>
      <c r="AY56" s="0" t="n">
        <v>6.29</v>
      </c>
      <c r="AZ56" s="0" t="n">
        <v>7.92</v>
      </c>
      <c r="BA56" s="0" t="n">
        <v>6.68</v>
      </c>
      <c r="BB56" s="0" t="n">
        <v>9.46</v>
      </c>
      <c r="BC56" s="0" t="n">
        <v>11.97</v>
      </c>
      <c r="BD56" s="0" t="n">
        <v>10.89</v>
      </c>
      <c r="BE56" s="0" t="n">
        <v>10.8</v>
      </c>
      <c r="BF56" s="0" t="n">
        <v>11.5</v>
      </c>
      <c r="BG56" s="0" t="n">
        <v>10.87</v>
      </c>
      <c r="BH56" s="0" t="n">
        <v>10.16</v>
      </c>
      <c r="BI56" s="0" t="n">
        <f aca="false">SUM(AS56,AU56,AW56,AY56,BA56,BC56,BE56,BG56)</f>
        <v>62.99</v>
      </c>
      <c r="BJ56" s="0" t="n">
        <f aca="false">SUM(AT56,AV56,AX56,AZ56,BB56,BD56,BF56,BH56)</f>
        <v>72.11</v>
      </c>
    </row>
    <row r="57" customFormat="false" ht="12.75" hidden="false" customHeight="false" outlineLevel="0" collapsed="false">
      <c r="A57" s="0" t="s">
        <v>138</v>
      </c>
      <c r="B57" s="0" t="s">
        <v>63</v>
      </c>
      <c r="C57" s="0" t="s">
        <v>122</v>
      </c>
      <c r="D57" s="4" t="n">
        <v>2</v>
      </c>
      <c r="E57" s="0" t="n">
        <v>10900</v>
      </c>
      <c r="H57" s="0" t="s">
        <v>73</v>
      </c>
      <c r="I57" s="0" t="s">
        <v>66</v>
      </c>
      <c r="J57" s="0" t="n">
        <v>11590</v>
      </c>
      <c r="K57" s="0" t="n">
        <v>540</v>
      </c>
      <c r="O57" s="0" t="s">
        <v>106</v>
      </c>
      <c r="P57" s="0" t="n">
        <v>2</v>
      </c>
      <c r="Q57" s="0" t="n">
        <v>53</v>
      </c>
      <c r="R57" s="0" t="n">
        <v>85</v>
      </c>
      <c r="S57" s="0" t="n">
        <v>124</v>
      </c>
      <c r="T57" s="0" t="n">
        <v>32.65</v>
      </c>
      <c r="U57" s="0" t="n">
        <v>94.26</v>
      </c>
      <c r="W57" s="0" t="n">
        <v>32.25</v>
      </c>
      <c r="X57" s="0" t="n">
        <v>29.28</v>
      </c>
      <c r="Y57" s="0" t="n">
        <v>14.37</v>
      </c>
      <c r="Z57" s="0" t="n">
        <v>14.58</v>
      </c>
      <c r="AA57" s="0" t="n">
        <v>9</v>
      </c>
      <c r="AJ57" s="0" t="n">
        <v>6.3</v>
      </c>
      <c r="AK57" s="0" t="n">
        <v>8.73</v>
      </c>
      <c r="AL57" s="0" t="n">
        <v>9.09</v>
      </c>
      <c r="AM57" s="0" t="n">
        <v>11.41</v>
      </c>
      <c r="AN57" s="0" t="n">
        <v>9.53</v>
      </c>
      <c r="AO57" s="0" t="n">
        <v>11.26</v>
      </c>
      <c r="AP57" s="0" t="n">
        <v>8.71</v>
      </c>
      <c r="AQ57" s="0" t="n">
        <v>10.52</v>
      </c>
      <c r="AR57" s="0" t="n">
        <v>8</v>
      </c>
      <c r="AS57" s="0" t="n">
        <v>5.51</v>
      </c>
      <c r="AT57" s="0" t="n">
        <v>5.93</v>
      </c>
      <c r="AU57" s="0" t="n">
        <v>5.1</v>
      </c>
      <c r="AV57" s="0" t="n">
        <v>5.53</v>
      </c>
      <c r="AW57" s="0" t="n">
        <v>6.33</v>
      </c>
      <c r="AX57" s="0" t="n">
        <v>6.92</v>
      </c>
      <c r="AY57" s="0" t="n">
        <v>6.88</v>
      </c>
      <c r="AZ57" s="0" t="n">
        <v>8.31</v>
      </c>
      <c r="BA57" s="0" t="n">
        <v>7.09</v>
      </c>
      <c r="BB57" s="0" t="n">
        <v>7.86</v>
      </c>
      <c r="BC57" s="0" t="n">
        <v>9.5</v>
      </c>
      <c r="BD57" s="0" t="n">
        <v>11.37</v>
      </c>
      <c r="BE57" s="0" t="n">
        <v>10.1</v>
      </c>
      <c r="BF57" s="0" t="n">
        <v>10.47</v>
      </c>
      <c r="BG57" s="0" t="n">
        <v>10.58</v>
      </c>
      <c r="BH57" s="0" t="n">
        <v>10.54</v>
      </c>
      <c r="BI57" s="0" t="n">
        <f aca="false">SUM(AS57,AU57,AW57,AY57,BA57,BC57,BE57,BG57)</f>
        <v>61.09</v>
      </c>
      <c r="BJ57" s="0" t="n">
        <f aca="false">SUM(AT57,AV57,AX57,AZ57,BB57,BD57,BF57,BH57)</f>
        <v>66.93</v>
      </c>
    </row>
    <row r="58" customFormat="false" ht="12.75" hidden="false" customHeight="false" outlineLevel="0" collapsed="false">
      <c r="A58" s="0" t="s">
        <v>139</v>
      </c>
      <c r="B58" s="0" t="s">
        <v>63</v>
      </c>
      <c r="C58" s="2" t="s">
        <v>122</v>
      </c>
      <c r="D58" s="4" t="n">
        <v>2</v>
      </c>
      <c r="E58" s="0" t="n">
        <v>10900</v>
      </c>
      <c r="I58" s="0" t="s">
        <v>66</v>
      </c>
      <c r="J58" s="0" t="n">
        <v>11590</v>
      </c>
      <c r="K58" s="0" t="n">
        <v>540</v>
      </c>
      <c r="O58" s="0" t="s">
        <v>106</v>
      </c>
      <c r="P58" s="0" t="n">
        <v>2</v>
      </c>
      <c r="AA58" s="0" t="n">
        <v>0</v>
      </c>
      <c r="AF58" s="0" t="n">
        <v>7.57</v>
      </c>
      <c r="AG58" s="0" t="n">
        <v>8.71</v>
      </c>
      <c r="AH58" s="0" t="n">
        <v>6.95</v>
      </c>
      <c r="AI58" s="0" t="n">
        <v>9.21</v>
      </c>
      <c r="AJ58" s="0" t="n">
        <v>6.51</v>
      </c>
      <c r="AK58" s="0" t="n">
        <v>9.72</v>
      </c>
      <c r="AL58" s="0" t="n">
        <v>11.45</v>
      </c>
      <c r="AM58" s="0" t="n">
        <v>12.84</v>
      </c>
      <c r="AN58" s="0" t="n">
        <v>10.28</v>
      </c>
      <c r="AO58" s="0" t="n">
        <v>12.73</v>
      </c>
      <c r="AR58" s="0" t="n">
        <v>10</v>
      </c>
      <c r="BI58" s="0" t="n">
        <f aca="false">SUM(AS58,AU58,AW58,AY58,BA58,BC58,BE58,BG58)</f>
        <v>0</v>
      </c>
      <c r="BJ58" s="0" t="n">
        <f aca="false">SUM(AT58,AV58,AX58,AZ58,BB58,BD58,BF58,BH58)</f>
        <v>0</v>
      </c>
    </row>
    <row r="59" customFormat="false" ht="12.75" hidden="false" customHeight="false" outlineLevel="0" collapsed="false">
      <c r="A59" s="0" t="s">
        <v>140</v>
      </c>
      <c r="B59" s="0" t="s">
        <v>111</v>
      </c>
      <c r="C59" s="5" t="s">
        <v>141</v>
      </c>
      <c r="D59" s="5" t="n">
        <v>3</v>
      </c>
      <c r="E59" s="0" t="n">
        <v>10490</v>
      </c>
      <c r="H59" s="0" t="s">
        <v>71</v>
      </c>
      <c r="L59" s="0" t="s">
        <v>90</v>
      </c>
      <c r="O59" s="0" t="s">
        <v>142</v>
      </c>
      <c r="P59" s="0" t="n">
        <v>3</v>
      </c>
      <c r="Q59" s="0" t="n">
        <v>59</v>
      </c>
      <c r="R59" s="0" t="n">
        <v>102</v>
      </c>
      <c r="S59" s="0" t="n">
        <v>123</v>
      </c>
      <c r="T59" s="0" t="n">
        <v>33.29</v>
      </c>
      <c r="U59" s="0" t="n">
        <v>101.17</v>
      </c>
      <c r="V59" s="0" t="n">
        <v>120.23</v>
      </c>
      <c r="W59" s="0" t="n">
        <v>31.05</v>
      </c>
      <c r="X59" s="0" t="n">
        <v>29.14</v>
      </c>
      <c r="Y59" s="0" t="n">
        <v>13.91</v>
      </c>
      <c r="Z59" s="0" t="n">
        <v>14.41</v>
      </c>
      <c r="AA59" s="0" t="n">
        <v>10</v>
      </c>
      <c r="AR59" s="0" t="n">
        <v>0</v>
      </c>
      <c r="AS59" s="0" t="n">
        <v>4.65</v>
      </c>
      <c r="AT59" s="0" t="n">
        <v>6</v>
      </c>
      <c r="AW59" s="0" t="n">
        <v>6.85</v>
      </c>
      <c r="AX59" s="0" t="n">
        <v>8.12</v>
      </c>
      <c r="AY59" s="0" t="n">
        <v>6.48</v>
      </c>
      <c r="AZ59" s="0" t="n">
        <v>8.78</v>
      </c>
      <c r="BA59" s="0" t="n">
        <v>6.67</v>
      </c>
      <c r="BB59" s="0" t="n">
        <v>8.77</v>
      </c>
      <c r="BC59" s="0" t="n">
        <v>10.68</v>
      </c>
      <c r="BD59" s="0" t="n">
        <v>11.59</v>
      </c>
      <c r="BE59" s="0" t="n">
        <v>10.47</v>
      </c>
      <c r="BF59" s="0" t="n">
        <v>10.94</v>
      </c>
      <c r="BG59" s="0" t="n">
        <v>10.3</v>
      </c>
      <c r="BH59" s="0" t="n">
        <v>10.23</v>
      </c>
      <c r="BI59" s="0" t="n">
        <f aca="false">SUM(AS59,AU59,AW59,AY59,BA59,BC59,BE59,BG59)</f>
        <v>56.1</v>
      </c>
      <c r="BJ59" s="0" t="n">
        <f aca="false">SUM(AT59,AV59,AX59,AZ59,BB59,BD59,BF59,BH59)</f>
        <v>64.43</v>
      </c>
    </row>
    <row r="60" customFormat="false" ht="12.75" hidden="false" customHeight="false" outlineLevel="0" collapsed="false">
      <c r="A60" s="0" t="s">
        <v>143</v>
      </c>
      <c r="B60" s="0" t="s">
        <v>111</v>
      </c>
      <c r="C60" s="5" t="s">
        <v>141</v>
      </c>
      <c r="D60" s="5" t="n">
        <v>3</v>
      </c>
      <c r="E60" s="0" t="n">
        <v>10490</v>
      </c>
      <c r="H60" s="0" t="s">
        <v>71</v>
      </c>
      <c r="L60" s="0" t="s">
        <v>90</v>
      </c>
      <c r="O60" s="0" t="s">
        <v>142</v>
      </c>
      <c r="P60" s="0" t="n">
        <v>3</v>
      </c>
      <c r="Q60" s="0" t="n">
        <v>60</v>
      </c>
      <c r="AA60" s="0" t="n">
        <v>1</v>
      </c>
      <c r="AD60" s="0" t="n">
        <v>6.23</v>
      </c>
      <c r="AE60" s="0" t="n">
        <v>5.87</v>
      </c>
      <c r="AF60" s="0" t="n">
        <v>6.73</v>
      </c>
      <c r="AG60" s="0" t="n">
        <v>7.78</v>
      </c>
      <c r="AH60" s="0" t="n">
        <v>5.46</v>
      </c>
      <c r="AI60" s="0" t="n">
        <v>9.11</v>
      </c>
      <c r="AJ60" s="0" t="n">
        <v>5.78</v>
      </c>
      <c r="AK60" s="0" t="n">
        <v>9.18</v>
      </c>
      <c r="AL60" s="0" t="n">
        <v>10.07</v>
      </c>
      <c r="AM60" s="0" t="n">
        <v>10.82</v>
      </c>
      <c r="AN60" s="0" t="n">
        <v>7.76</v>
      </c>
      <c r="AO60" s="0" t="n">
        <v>10.18</v>
      </c>
      <c r="AR60" s="0" t="n">
        <v>12</v>
      </c>
      <c r="BI60" s="0" t="n">
        <f aca="false">SUM(AS60,AU60,AW60,AY60,BA60,BC60,BE60,BG60)</f>
        <v>0</v>
      </c>
      <c r="BJ60" s="0" t="n">
        <f aca="false">SUM(AT60,AV60,AX60,AZ60,BB60,BD60,BF60,BH60)</f>
        <v>0</v>
      </c>
    </row>
    <row r="61" customFormat="false" ht="12.75" hidden="false" customHeight="false" outlineLevel="0" collapsed="false">
      <c r="A61" s="0" t="s">
        <v>144</v>
      </c>
      <c r="B61" s="0" t="s">
        <v>111</v>
      </c>
      <c r="C61" s="5" t="s">
        <v>141</v>
      </c>
      <c r="D61" s="5" t="n">
        <v>3</v>
      </c>
      <c r="E61" s="0" t="n">
        <v>10490</v>
      </c>
      <c r="H61" s="0" t="s">
        <v>69</v>
      </c>
      <c r="L61" s="0" t="s">
        <v>90</v>
      </c>
      <c r="O61" s="0" t="s">
        <v>142</v>
      </c>
      <c r="P61" s="0" t="n">
        <v>3</v>
      </c>
      <c r="Q61" s="0" t="n">
        <v>62</v>
      </c>
      <c r="R61" s="0" t="n">
        <v>102</v>
      </c>
      <c r="S61" s="0" t="n">
        <v>122</v>
      </c>
      <c r="T61" s="0" t="n">
        <v>35.09</v>
      </c>
      <c r="U61" s="0" t="n">
        <v>102.24</v>
      </c>
      <c r="V61" s="0" t="n">
        <v>123.27</v>
      </c>
      <c r="W61" s="0" t="n">
        <v>34.95</v>
      </c>
      <c r="X61" s="0" t="n">
        <v>31.1</v>
      </c>
      <c r="Y61" s="0" t="n">
        <v>15.67</v>
      </c>
      <c r="Z61" s="0" t="n">
        <v>18.81</v>
      </c>
      <c r="AA61" s="0" t="n">
        <v>10</v>
      </c>
      <c r="AB61" s="0" t="n">
        <v>8.49</v>
      </c>
      <c r="AC61" s="0" t="n">
        <v>7.58</v>
      </c>
      <c r="AD61" s="0" t="n">
        <v>6.83</v>
      </c>
      <c r="AE61" s="0" t="n">
        <v>6.55</v>
      </c>
      <c r="AH61" s="0" t="n">
        <v>6.69</v>
      </c>
      <c r="AI61" s="0" t="n">
        <v>9.5</v>
      </c>
      <c r="AR61" s="0" t="n">
        <v>6</v>
      </c>
      <c r="AY61" s="0" t="n">
        <v>7.48</v>
      </c>
      <c r="AZ61" s="0" t="n">
        <v>8.38</v>
      </c>
      <c r="BC61" s="0" t="n">
        <v>11.03</v>
      </c>
      <c r="BD61" s="0" t="n">
        <v>11.35</v>
      </c>
      <c r="BE61" s="0" t="n">
        <v>10.15</v>
      </c>
      <c r="BF61" s="0" t="n">
        <v>10.47</v>
      </c>
      <c r="BG61" s="0" t="n">
        <v>11.27</v>
      </c>
      <c r="BH61" s="0" t="n">
        <v>10.73</v>
      </c>
      <c r="BI61" s="0" t="n">
        <f aca="false">SUM(AS61,AU61,AW61,AY61,BA61,BC61,BE61,BG61)</f>
        <v>39.93</v>
      </c>
      <c r="BJ61" s="0" t="n">
        <f aca="false">SUM(AT61,AV61,AX61,AZ61,BB61,BD61,BF61,BH61)</f>
        <v>40.93</v>
      </c>
    </row>
    <row r="62" customFormat="false" ht="12.75" hidden="false" customHeight="false" outlineLevel="0" collapsed="false">
      <c r="A62" s="0" t="s">
        <v>145</v>
      </c>
      <c r="B62" s="0" t="s">
        <v>111</v>
      </c>
      <c r="C62" s="5" t="s">
        <v>141</v>
      </c>
      <c r="D62" s="5" t="n">
        <v>3</v>
      </c>
      <c r="E62" s="0" t="n">
        <v>10490</v>
      </c>
      <c r="H62" s="0" t="s">
        <v>80</v>
      </c>
      <c r="L62" s="0" t="s">
        <v>90</v>
      </c>
      <c r="O62" s="0" t="s">
        <v>142</v>
      </c>
      <c r="P62" s="0" t="n">
        <v>3</v>
      </c>
      <c r="Q62" s="0" t="n">
        <v>59</v>
      </c>
      <c r="R62" s="0" t="n">
        <v>97</v>
      </c>
      <c r="S62" s="0" t="n">
        <v>124</v>
      </c>
      <c r="T62" s="0" t="n">
        <v>34.63</v>
      </c>
      <c r="U62" s="0" t="n">
        <v>93.14</v>
      </c>
      <c r="V62" s="0" t="n">
        <v>117.66</v>
      </c>
      <c r="W62" s="0" t="n">
        <v>31.91</v>
      </c>
      <c r="X62" s="0" t="n">
        <v>25.78</v>
      </c>
      <c r="Y62" s="0" t="n">
        <v>14.13</v>
      </c>
      <c r="Z62" s="0" t="n">
        <v>19.46</v>
      </c>
      <c r="AA62" s="0" t="n">
        <v>10</v>
      </c>
      <c r="AF62" s="0" t="n">
        <v>8.09</v>
      </c>
      <c r="AG62" s="0" t="n">
        <v>8.31</v>
      </c>
      <c r="AH62" s="0" t="n">
        <v>7.3</v>
      </c>
      <c r="AI62" s="0" t="n">
        <v>9</v>
      </c>
      <c r="AJ62" s="0" t="n">
        <v>6.54</v>
      </c>
      <c r="AK62" s="0" t="n">
        <v>9.23</v>
      </c>
      <c r="AL62" s="0" t="n">
        <v>9.81</v>
      </c>
      <c r="AM62" s="0" t="n">
        <v>11.09</v>
      </c>
      <c r="AN62" s="0" t="n">
        <v>8.94</v>
      </c>
      <c r="AO62" s="0" t="n">
        <v>10.85</v>
      </c>
      <c r="AP62" s="0" t="n">
        <v>7.89</v>
      </c>
      <c r="AQ62" s="0" t="n">
        <v>10.35</v>
      </c>
      <c r="AR62" s="0" t="n">
        <v>12</v>
      </c>
      <c r="AS62" s="0" t="n">
        <v>5.72</v>
      </c>
      <c r="AT62" s="0" t="n">
        <v>6.17</v>
      </c>
      <c r="AU62" s="0" t="n">
        <v>6.81</v>
      </c>
      <c r="AV62" s="0" t="n">
        <v>6.6</v>
      </c>
      <c r="AW62" s="0" t="n">
        <v>7.41</v>
      </c>
      <c r="AX62" s="0" t="n">
        <v>7.74</v>
      </c>
      <c r="AY62" s="0" t="n">
        <v>6.76</v>
      </c>
      <c r="AZ62" s="0" t="n">
        <v>8.08</v>
      </c>
      <c r="BA62" s="0" t="n">
        <v>5.87</v>
      </c>
      <c r="BB62" s="0" t="n">
        <v>8.01</v>
      </c>
      <c r="BC62" s="0" t="n">
        <v>11.64</v>
      </c>
      <c r="BD62" s="0" t="n">
        <v>11.25</v>
      </c>
      <c r="BE62" s="0" t="n">
        <v>10.71</v>
      </c>
      <c r="BF62" s="0" t="n">
        <v>10.25</v>
      </c>
      <c r="BG62" s="0" t="n">
        <v>10</v>
      </c>
      <c r="BH62" s="0" t="n">
        <v>9.56</v>
      </c>
      <c r="BI62" s="0" t="n">
        <f aca="false">SUM(AS62,AU62,AW62,AY62,BA62,BC62,BE62,BG62)</f>
        <v>64.92</v>
      </c>
      <c r="BJ62" s="0" t="n">
        <f aca="false">SUM(AT62,AV62,AX62,AZ62,BB62,BD62,BF62,BH62)</f>
        <v>67.66</v>
      </c>
    </row>
    <row r="63" customFormat="false" ht="12.75" hidden="false" customHeight="false" outlineLevel="0" collapsed="false">
      <c r="A63" s="0" t="s">
        <v>146</v>
      </c>
      <c r="B63" s="0" t="s">
        <v>111</v>
      </c>
      <c r="C63" s="5" t="s">
        <v>141</v>
      </c>
      <c r="D63" s="5" t="n">
        <v>3</v>
      </c>
      <c r="E63" s="0" t="n">
        <v>10490</v>
      </c>
      <c r="H63" s="0" t="s">
        <v>71</v>
      </c>
      <c r="L63" s="0" t="s">
        <v>90</v>
      </c>
      <c r="O63" s="0" t="s">
        <v>142</v>
      </c>
      <c r="P63" s="0" t="n">
        <v>3</v>
      </c>
      <c r="R63" s="0" t="n">
        <v>95</v>
      </c>
      <c r="T63" s="0" t="n">
        <v>36.33</v>
      </c>
      <c r="U63" s="0" t="n">
        <v>92.28</v>
      </c>
      <c r="W63" s="0" t="n">
        <v>33.79</v>
      </c>
      <c r="X63" s="0" t="n">
        <v>26.35</v>
      </c>
      <c r="Y63" s="0" t="n">
        <v>13</v>
      </c>
      <c r="Z63" s="0" t="n">
        <v>18</v>
      </c>
      <c r="AA63" s="0" t="n">
        <v>7</v>
      </c>
      <c r="AB63" s="0" t="n">
        <v>9.15</v>
      </c>
      <c r="AC63" s="0" t="n">
        <v>7.75</v>
      </c>
      <c r="AD63" s="0" t="n">
        <v>7.37</v>
      </c>
      <c r="AE63" s="0" t="n">
        <v>6.8</v>
      </c>
      <c r="AF63" s="0" t="n">
        <v>8.01</v>
      </c>
      <c r="AG63" s="0" t="n">
        <v>9.3</v>
      </c>
      <c r="AH63" s="0" t="n">
        <v>7.51</v>
      </c>
      <c r="AI63" s="0" t="n">
        <v>10.7</v>
      </c>
      <c r="AJ63" s="0" t="n">
        <v>6.9</v>
      </c>
      <c r="AK63" s="0" t="n">
        <v>10.55</v>
      </c>
      <c r="AL63" s="0" t="n">
        <v>11.62</v>
      </c>
      <c r="AM63" s="0" t="n">
        <v>13.37</v>
      </c>
      <c r="AN63" s="0" t="n">
        <v>9.55</v>
      </c>
      <c r="AO63" s="0" t="n">
        <v>14.04</v>
      </c>
      <c r="AR63" s="0" t="n">
        <v>14</v>
      </c>
      <c r="AS63" s="0" t="n">
        <v>5.85</v>
      </c>
      <c r="AT63" s="0" t="n">
        <v>6.29</v>
      </c>
      <c r="AU63" s="0" t="n">
        <v>6.65</v>
      </c>
      <c r="AV63" s="0" t="n">
        <v>6.7</v>
      </c>
      <c r="AW63" s="0" t="n">
        <v>6.93</v>
      </c>
      <c r="AX63" s="0" t="n">
        <v>7.2</v>
      </c>
      <c r="AY63" s="0" t="n">
        <v>7.15</v>
      </c>
      <c r="AZ63" s="0" t="n">
        <v>9.19</v>
      </c>
      <c r="BA63" s="0" t="n">
        <v>7.21</v>
      </c>
      <c r="BB63" s="0" t="n">
        <v>8.93</v>
      </c>
      <c r="BC63" s="0" t="n">
        <v>12.06</v>
      </c>
      <c r="BD63" s="0" t="n">
        <v>12.42</v>
      </c>
      <c r="BE63" s="0" t="n">
        <v>10.83</v>
      </c>
      <c r="BF63" s="0" t="n">
        <v>12.38</v>
      </c>
      <c r="BG63" s="0" t="n">
        <v>10.67</v>
      </c>
      <c r="BH63" s="0" t="n">
        <v>12.2</v>
      </c>
      <c r="BI63" s="0" t="n">
        <f aca="false">SUM(AS63,AU63,AW63,AY63,BA63,BC63,BE63,BG63)</f>
        <v>67.35</v>
      </c>
      <c r="BJ63" s="0" t="n">
        <f aca="false">SUM(AT63,AV63,AX63,AZ63,BB63,BD63,BF63,BH63)</f>
        <v>75.31</v>
      </c>
    </row>
    <row r="64" customFormat="false" ht="12.75" hidden="false" customHeight="false" outlineLevel="0" collapsed="false">
      <c r="A64" s="0" t="s">
        <v>147</v>
      </c>
      <c r="B64" s="0" t="s">
        <v>111</v>
      </c>
      <c r="C64" s="5" t="s">
        <v>141</v>
      </c>
      <c r="D64" s="5" t="n">
        <v>3</v>
      </c>
      <c r="E64" s="0" t="n">
        <v>10490</v>
      </c>
      <c r="H64" s="0" t="s">
        <v>73</v>
      </c>
      <c r="L64" s="0" t="s">
        <v>90</v>
      </c>
      <c r="O64" s="0" t="s">
        <v>142</v>
      </c>
      <c r="P64" s="0" t="n">
        <v>3</v>
      </c>
      <c r="W64" s="0" t="n">
        <v>29.94</v>
      </c>
      <c r="X64" s="0" t="n">
        <v>28.84</v>
      </c>
      <c r="Y64" s="0" t="n">
        <v>12.89</v>
      </c>
      <c r="Z64" s="0" t="n">
        <v>14.19</v>
      </c>
      <c r="AA64" s="0" t="n">
        <v>4</v>
      </c>
      <c r="AF64" s="0" t="n">
        <v>6.99</v>
      </c>
      <c r="AG64" s="0" t="n">
        <v>9.45</v>
      </c>
      <c r="AH64" s="0" t="n">
        <v>6.54</v>
      </c>
      <c r="AI64" s="0" t="n">
        <v>9.84</v>
      </c>
      <c r="AJ64" s="0" t="n">
        <v>5.62</v>
      </c>
      <c r="AK64" s="0" t="n">
        <v>9.44</v>
      </c>
      <c r="AL64" s="0" t="n">
        <v>10.01</v>
      </c>
      <c r="AM64" s="0" t="n">
        <v>11.56</v>
      </c>
      <c r="AN64" s="0" t="n">
        <v>9.78</v>
      </c>
      <c r="AO64" s="0" t="n">
        <v>11.88</v>
      </c>
      <c r="AP64" s="0" t="n">
        <v>8.37</v>
      </c>
      <c r="AQ64" s="0" t="n">
        <v>11.06</v>
      </c>
      <c r="AR64" s="0" t="n">
        <v>12</v>
      </c>
      <c r="AS64" s="0" t="n">
        <v>5.21</v>
      </c>
      <c r="AT64" s="0" t="n">
        <v>6.04</v>
      </c>
      <c r="AU64" s="0" t="n">
        <v>5.11</v>
      </c>
      <c r="AV64" s="0" t="n">
        <v>6.07</v>
      </c>
      <c r="AW64" s="0" t="n">
        <v>6.69</v>
      </c>
      <c r="AX64" s="0" t="n">
        <v>7.28</v>
      </c>
      <c r="AY64" s="0" t="n">
        <v>6.33</v>
      </c>
      <c r="AZ64" s="0" t="n">
        <v>8.11</v>
      </c>
      <c r="BA64" s="0" t="n">
        <v>7.36</v>
      </c>
      <c r="BB64" s="0" t="n">
        <v>7.84</v>
      </c>
      <c r="BC64" s="0" t="n">
        <v>10.19</v>
      </c>
      <c r="BD64" s="0" t="n">
        <v>10.66</v>
      </c>
      <c r="BE64" s="0" t="n">
        <v>10.81</v>
      </c>
      <c r="BF64" s="0" t="n">
        <v>10.1</v>
      </c>
      <c r="BG64" s="0" t="n">
        <v>8.8</v>
      </c>
      <c r="BH64" s="0" t="n">
        <v>9.35</v>
      </c>
      <c r="BI64" s="0" t="n">
        <f aca="false">SUM(AS64,AU64,AW64,AY64,BA64,BC64,BE64,BG64)</f>
        <v>60.5</v>
      </c>
      <c r="BJ64" s="0" t="n">
        <f aca="false">SUM(AT64,AV64,AX64,AZ64,BB64,BD64,BF64,BH64)</f>
        <v>65.45</v>
      </c>
    </row>
    <row r="65" customFormat="false" ht="12.75" hidden="false" customHeight="false" outlineLevel="0" collapsed="false">
      <c r="A65" s="0" t="s">
        <v>148</v>
      </c>
      <c r="B65" s="0" t="s">
        <v>63</v>
      </c>
      <c r="C65" s="0" t="s">
        <v>149</v>
      </c>
      <c r="D65" s="5" t="n">
        <v>3</v>
      </c>
      <c r="E65" s="0" t="n">
        <v>10400</v>
      </c>
      <c r="I65" s="0" t="s">
        <v>66</v>
      </c>
      <c r="J65" s="0" t="n">
        <v>11590</v>
      </c>
      <c r="K65" s="0" t="n">
        <v>540</v>
      </c>
      <c r="O65" s="0" t="s">
        <v>142</v>
      </c>
      <c r="P65" s="0" t="n">
        <v>3</v>
      </c>
      <c r="Q65" s="0" t="n">
        <v>57</v>
      </c>
      <c r="R65" s="0" t="n">
        <v>85</v>
      </c>
      <c r="S65" s="0" t="n">
        <v>119</v>
      </c>
      <c r="T65" s="0" t="n">
        <v>36.55</v>
      </c>
      <c r="U65" s="0" t="n">
        <v>92.28</v>
      </c>
      <c r="X65" s="0" t="n">
        <v>25.85</v>
      </c>
      <c r="Y65" s="0" t="n">
        <v>15.45</v>
      </c>
      <c r="Z65" s="0" t="n">
        <v>17.42</v>
      </c>
      <c r="AA65" s="0" t="n">
        <v>8</v>
      </c>
      <c r="AB65" s="0" t="n">
        <v>9</v>
      </c>
      <c r="AC65" s="0" t="n">
        <v>6.82</v>
      </c>
      <c r="AD65" s="0" t="n">
        <v>6.99</v>
      </c>
      <c r="AE65" s="0" t="n">
        <v>6.82</v>
      </c>
      <c r="AF65" s="0" t="n">
        <v>7.08</v>
      </c>
      <c r="AG65" s="0" t="n">
        <v>8.51</v>
      </c>
      <c r="AH65" s="0" t="n">
        <v>6.43</v>
      </c>
      <c r="AI65" s="0" t="n">
        <v>8.97</v>
      </c>
      <c r="AJ65" s="0" t="n">
        <v>6.28</v>
      </c>
      <c r="AK65" s="0" t="n">
        <v>8.81</v>
      </c>
      <c r="AL65" s="0" t="n">
        <v>7.66</v>
      </c>
      <c r="AM65" s="0" t="n">
        <v>10.7</v>
      </c>
      <c r="AR65" s="0" t="n">
        <v>12</v>
      </c>
      <c r="BA65" s="0" t="n">
        <v>5.21</v>
      </c>
      <c r="BC65" s="0" t="n">
        <v>9.07</v>
      </c>
      <c r="BD65" s="0" t="n">
        <v>10.33</v>
      </c>
      <c r="BE65" s="0" t="n">
        <v>9.49</v>
      </c>
      <c r="BF65" s="0" t="n">
        <v>10.09</v>
      </c>
      <c r="BG65" s="0" t="n">
        <v>11.09</v>
      </c>
      <c r="BH65" s="0" t="n">
        <v>10.45</v>
      </c>
      <c r="BI65" s="0" t="n">
        <f aca="false">SUM(AS65,AU65,AW65,AY65,BA65,BC65,BE65,BG65)</f>
        <v>34.86</v>
      </c>
      <c r="BJ65" s="0" t="n">
        <f aca="false">SUM(AT65,AV65,AX65,AZ65,BB65,BD65,BF65,BH65)</f>
        <v>30.87</v>
      </c>
    </row>
    <row r="66" customFormat="false" ht="12.75" hidden="false" customHeight="false" outlineLevel="0" collapsed="false">
      <c r="A66" s="0" t="s">
        <v>150</v>
      </c>
      <c r="B66" s="0" t="s">
        <v>63</v>
      </c>
      <c r="C66" s="0" t="s">
        <v>149</v>
      </c>
      <c r="D66" s="5" t="n">
        <v>3</v>
      </c>
      <c r="E66" s="0" t="n">
        <v>10400</v>
      </c>
      <c r="H66" s="0" t="s">
        <v>69</v>
      </c>
      <c r="I66" s="0" t="s">
        <v>66</v>
      </c>
      <c r="J66" s="0" t="n">
        <v>11590</v>
      </c>
      <c r="K66" s="0" t="n">
        <v>540</v>
      </c>
      <c r="O66" s="0" t="s">
        <v>142</v>
      </c>
      <c r="P66" s="0" t="n">
        <v>3</v>
      </c>
      <c r="Q66" s="0" t="n">
        <v>53</v>
      </c>
      <c r="R66" s="0" t="n">
        <v>102</v>
      </c>
      <c r="S66" s="0" t="n">
        <v>127</v>
      </c>
      <c r="T66" s="0" t="n">
        <v>33.73</v>
      </c>
      <c r="U66" s="0" t="n">
        <v>93</v>
      </c>
      <c r="V66" s="0" t="n">
        <v>124.34</v>
      </c>
      <c r="W66" s="0" t="n">
        <v>34.38</v>
      </c>
      <c r="X66" s="0" t="n">
        <v>31.47</v>
      </c>
      <c r="Y66" s="0" t="n">
        <v>15.5</v>
      </c>
      <c r="Z66" s="0" t="n">
        <v>18.77</v>
      </c>
      <c r="AA66" s="0" t="n">
        <v>10</v>
      </c>
      <c r="AB66" s="0" t="n">
        <v>9.37</v>
      </c>
      <c r="AC66" s="0" t="n">
        <v>7.7</v>
      </c>
      <c r="AD66" s="0" t="n">
        <v>7.93</v>
      </c>
      <c r="AE66" s="0" t="n">
        <v>6.99</v>
      </c>
      <c r="AF66" s="0" t="n">
        <v>7.14</v>
      </c>
      <c r="AG66" s="0" t="n">
        <v>8.65</v>
      </c>
      <c r="AH66" s="0" t="n">
        <v>7.18</v>
      </c>
      <c r="AI66" s="0" t="n">
        <v>9.66</v>
      </c>
      <c r="AJ66" s="0" t="n">
        <v>6.31</v>
      </c>
      <c r="AK66" s="0" t="n">
        <v>10.42</v>
      </c>
      <c r="AL66" s="0" t="n">
        <v>11.12</v>
      </c>
      <c r="AM66" s="0" t="n">
        <v>12.79</v>
      </c>
      <c r="AN66" s="0" t="n">
        <v>8.96</v>
      </c>
      <c r="AO66" s="0" t="n">
        <v>12.25</v>
      </c>
      <c r="AR66" s="0" t="n">
        <v>14</v>
      </c>
      <c r="AS66" s="0" t="n">
        <v>5.55</v>
      </c>
      <c r="AT66" s="0" t="n">
        <v>7.04</v>
      </c>
      <c r="AU66" s="0" t="n">
        <v>6.76</v>
      </c>
      <c r="AV66" s="0" t="n">
        <v>8.56</v>
      </c>
      <c r="AW66" s="0" t="n">
        <v>6.49</v>
      </c>
      <c r="AX66" s="0" t="n">
        <v>8.52</v>
      </c>
      <c r="AY66" s="0" t="n">
        <v>7.18</v>
      </c>
      <c r="AZ66" s="0" t="n">
        <v>8.7</v>
      </c>
      <c r="BA66" s="0" t="n">
        <v>7.42</v>
      </c>
      <c r="BB66" s="0" t="n">
        <v>9.23</v>
      </c>
      <c r="BC66" s="0" t="n">
        <v>11.38</v>
      </c>
      <c r="BD66" s="0" t="n">
        <v>11.6</v>
      </c>
      <c r="BE66" s="0" t="n">
        <v>11.57</v>
      </c>
      <c r="BF66" s="0" t="n">
        <v>11.32</v>
      </c>
      <c r="BG66" s="0" t="n">
        <v>11.34</v>
      </c>
      <c r="BH66" s="0" t="n">
        <v>11.57</v>
      </c>
      <c r="BI66" s="0" t="n">
        <f aca="false">SUM(AS66,AU66,AW66,AY66,BA66,BC66,BE66,BG66)</f>
        <v>67.69</v>
      </c>
      <c r="BJ66" s="0" t="n">
        <f aca="false">SUM(AT66,AV66,AX66,AZ66,BB66,BD66,BF66,BH66)</f>
        <v>76.54</v>
      </c>
    </row>
    <row r="67" customFormat="false" ht="12.75" hidden="false" customHeight="false" outlineLevel="0" collapsed="false">
      <c r="A67" s="0" t="s">
        <v>151</v>
      </c>
      <c r="B67" s="0" t="s">
        <v>63</v>
      </c>
      <c r="C67" s="0" t="s">
        <v>149</v>
      </c>
      <c r="D67" s="5" t="n">
        <v>3</v>
      </c>
      <c r="E67" s="0" t="n">
        <v>10400</v>
      </c>
      <c r="H67" s="0" t="s">
        <v>69</v>
      </c>
      <c r="I67" s="0" t="s">
        <v>66</v>
      </c>
      <c r="J67" s="0" t="n">
        <v>11590</v>
      </c>
      <c r="K67" s="0" t="n">
        <v>540</v>
      </c>
      <c r="O67" s="0" t="s">
        <v>142</v>
      </c>
      <c r="P67" s="0" t="n">
        <v>3</v>
      </c>
      <c r="Q67" s="0" t="n">
        <v>63</v>
      </c>
      <c r="R67" s="0" t="n">
        <v>97</v>
      </c>
      <c r="T67" s="0" t="n">
        <v>41.32</v>
      </c>
      <c r="U67" s="0" t="n">
        <v>93.5</v>
      </c>
      <c r="W67" s="0" t="n">
        <v>38.92</v>
      </c>
      <c r="X67" s="0" t="n">
        <v>34.09</v>
      </c>
      <c r="Y67" s="0" t="n">
        <v>17</v>
      </c>
      <c r="Z67" s="0" t="n">
        <v>16.93</v>
      </c>
      <c r="AA67" s="0" t="n">
        <v>8</v>
      </c>
      <c r="AB67" s="0" t="n">
        <v>8.13</v>
      </c>
      <c r="AC67" s="0" t="n">
        <v>6.62</v>
      </c>
      <c r="AH67" s="0" t="n">
        <v>7.31</v>
      </c>
      <c r="AI67" s="0" t="n">
        <v>8.63</v>
      </c>
      <c r="AJ67" s="0" t="n">
        <v>6.49</v>
      </c>
      <c r="AK67" s="0" t="n">
        <v>10.23</v>
      </c>
      <c r="AL67" s="0" t="n">
        <v>9.53</v>
      </c>
      <c r="AM67" s="0" t="n">
        <v>11.61</v>
      </c>
      <c r="AP67" s="0" t="n">
        <v>9.5</v>
      </c>
      <c r="AQ67" s="0" t="n">
        <v>11.95</v>
      </c>
      <c r="AR67" s="0" t="n">
        <v>10</v>
      </c>
      <c r="AS67" s="0" t="n">
        <v>4.66</v>
      </c>
      <c r="AT67" s="0" t="n">
        <v>5.8</v>
      </c>
      <c r="AU67" s="0" t="n">
        <v>5.38</v>
      </c>
      <c r="AV67" s="0" t="n">
        <v>6.36</v>
      </c>
      <c r="AW67" s="0" t="n">
        <v>7.27</v>
      </c>
      <c r="AX67" s="0" t="n">
        <v>6.25</v>
      </c>
      <c r="AY67" s="0" t="n">
        <v>6.85</v>
      </c>
      <c r="AZ67" s="0" t="n">
        <v>8.34</v>
      </c>
      <c r="BA67" s="0" t="n">
        <v>6.91</v>
      </c>
      <c r="BB67" s="0" t="n">
        <v>9.14</v>
      </c>
      <c r="BC67" s="0" t="n">
        <v>11.78</v>
      </c>
      <c r="BD67" s="0" t="n">
        <v>10.01</v>
      </c>
      <c r="BE67" s="0" t="n">
        <v>10.9</v>
      </c>
      <c r="BF67" s="0" t="n">
        <v>11.28</v>
      </c>
      <c r="BG67" s="0" t="n">
        <v>10.6</v>
      </c>
      <c r="BH67" s="0" t="n">
        <v>11.42</v>
      </c>
      <c r="BI67" s="0" t="n">
        <f aca="false">SUM(AS67,AU67,AW67,AY67,BA67,BC67,BE67,BG67)</f>
        <v>64.35</v>
      </c>
      <c r="BJ67" s="0" t="n">
        <f aca="false">SUM(AT67,AV67,AX67,AZ67,BB67,BD67,BF67,BH67)</f>
        <v>68.6</v>
      </c>
    </row>
    <row r="68" customFormat="false" ht="12.75" hidden="false" customHeight="false" outlineLevel="0" collapsed="false">
      <c r="A68" s="0" t="s">
        <v>152</v>
      </c>
      <c r="B68" s="0" t="s">
        <v>63</v>
      </c>
      <c r="C68" s="0" t="s">
        <v>149</v>
      </c>
      <c r="D68" s="5" t="n">
        <v>3</v>
      </c>
      <c r="E68" s="0" t="n">
        <v>10400</v>
      </c>
      <c r="I68" s="0" t="s">
        <v>66</v>
      </c>
      <c r="J68" s="0" t="n">
        <v>11590</v>
      </c>
      <c r="K68" s="0" t="n">
        <v>540</v>
      </c>
      <c r="O68" s="0" t="s">
        <v>142</v>
      </c>
      <c r="P68" s="0" t="n">
        <v>3</v>
      </c>
      <c r="AA68" s="0" t="n">
        <v>0</v>
      </c>
      <c r="AB68" s="0" t="n">
        <v>9.58</v>
      </c>
      <c r="AC68" s="0" t="n">
        <v>7.28</v>
      </c>
      <c r="AD68" s="0" t="n">
        <v>6.23</v>
      </c>
      <c r="AE68" s="0" t="n">
        <v>6.14</v>
      </c>
      <c r="AF68" s="0" t="n">
        <v>7.9</v>
      </c>
      <c r="AG68" s="0" t="n">
        <v>8.89</v>
      </c>
      <c r="AH68" s="0" t="n">
        <v>6.61</v>
      </c>
      <c r="AI68" s="0" t="n">
        <v>9.44</v>
      </c>
      <c r="AJ68" s="0" t="n">
        <v>6.28</v>
      </c>
      <c r="AK68" s="0" t="n">
        <v>9.36</v>
      </c>
      <c r="AL68" s="0" t="n">
        <v>12.76</v>
      </c>
      <c r="AM68" s="0" t="n">
        <v>12.53</v>
      </c>
      <c r="AN68" s="0" t="n">
        <v>9.91</v>
      </c>
      <c r="AO68" s="0" t="n">
        <v>10.45</v>
      </c>
      <c r="AP68" s="0" t="n">
        <v>10.52</v>
      </c>
      <c r="AQ68" s="0" t="n">
        <v>11.98</v>
      </c>
      <c r="AR68" s="0" t="n">
        <v>16</v>
      </c>
      <c r="BI68" s="0" t="n">
        <f aca="false">SUM(AS68,AU68,AW68,AY68,BA68,BC68,BE68,BG68)</f>
        <v>0</v>
      </c>
      <c r="BJ68" s="0" t="n">
        <f aca="false">SUM(AT68,AV68,AX68,AZ68,BB68,BD68,BF68,BH68)</f>
        <v>0</v>
      </c>
    </row>
    <row r="69" customFormat="false" ht="12.75" hidden="false" customHeight="false" outlineLevel="0" collapsed="false">
      <c r="A69" s="0" t="s">
        <v>153</v>
      </c>
      <c r="B69" s="0" t="s">
        <v>63</v>
      </c>
      <c r="C69" s="6" t="s">
        <v>149</v>
      </c>
      <c r="D69" s="5" t="n">
        <v>3</v>
      </c>
      <c r="E69" s="0" t="n">
        <v>10400</v>
      </c>
      <c r="H69" s="0" t="s">
        <v>73</v>
      </c>
      <c r="I69" s="0" t="s">
        <v>66</v>
      </c>
      <c r="J69" s="0" t="n">
        <v>11590</v>
      </c>
      <c r="K69" s="0" t="n">
        <v>540</v>
      </c>
      <c r="O69" s="0" t="s">
        <v>142</v>
      </c>
      <c r="P69" s="0" t="n">
        <v>3</v>
      </c>
      <c r="Q69" s="0" t="n">
        <v>60</v>
      </c>
      <c r="R69" s="0" t="n">
        <v>91</v>
      </c>
      <c r="S69" s="0" t="s">
        <v>154</v>
      </c>
      <c r="T69" s="0" t="n">
        <v>36.23</v>
      </c>
      <c r="U69" s="0" t="n">
        <v>81.59</v>
      </c>
      <c r="W69" s="0" t="n">
        <v>33.87</v>
      </c>
      <c r="X69" s="0" t="n">
        <v>29.89</v>
      </c>
      <c r="Y69" s="0" t="n">
        <v>11</v>
      </c>
      <c r="Z69" s="0" t="n">
        <v>16.89</v>
      </c>
      <c r="AA69" s="0" t="n">
        <v>8</v>
      </c>
      <c r="AD69" s="0" t="n">
        <v>6.12</v>
      </c>
      <c r="AE69" s="0" t="n">
        <v>6.58</v>
      </c>
      <c r="AH69" s="0" t="n">
        <v>6.5</v>
      </c>
      <c r="AI69" s="0" t="n">
        <v>9.13</v>
      </c>
      <c r="AJ69" s="0" t="n">
        <v>5.66</v>
      </c>
      <c r="AK69" s="0" t="n">
        <v>9.28</v>
      </c>
      <c r="AL69" s="0" t="n">
        <v>9.55</v>
      </c>
      <c r="AM69" s="0" t="n">
        <v>10.47</v>
      </c>
      <c r="AR69" s="0" t="n">
        <v>8</v>
      </c>
      <c r="AS69" s="0" t="n">
        <v>4.71</v>
      </c>
      <c r="AT69" s="0" t="n">
        <v>7.04</v>
      </c>
      <c r="AU69" s="0" t="n">
        <v>5.16</v>
      </c>
      <c r="AV69" s="0" t="n">
        <v>6.95</v>
      </c>
      <c r="AW69" s="0" t="n">
        <v>6.12</v>
      </c>
      <c r="AX69" s="0" t="n">
        <v>8.2</v>
      </c>
      <c r="AY69" s="0" t="n">
        <v>6.88</v>
      </c>
      <c r="AZ69" s="0" t="n">
        <v>8.08</v>
      </c>
      <c r="BA69" s="0" t="n">
        <v>5.9</v>
      </c>
      <c r="BB69" s="0" t="n">
        <v>8.29</v>
      </c>
      <c r="BC69" s="0" t="n">
        <v>10.2</v>
      </c>
      <c r="BD69" s="0" t="n">
        <v>10.83</v>
      </c>
      <c r="BE69" s="0" t="n">
        <v>9.84</v>
      </c>
      <c r="BF69" s="0" t="n">
        <v>9.98</v>
      </c>
      <c r="BG69" s="0" t="n">
        <v>9.46</v>
      </c>
      <c r="BH69" s="0" t="n">
        <v>9.9</v>
      </c>
      <c r="BI69" s="0" t="n">
        <f aca="false">SUM(AS69,AU69,AW69,AY69,BA69,BC69,BE69,BG69)</f>
        <v>58.27</v>
      </c>
      <c r="BJ69" s="0" t="n">
        <f aca="false">SUM(AT69,AV69,AX69,AZ69,BB69,BD69,BF69,BH69)</f>
        <v>69.27</v>
      </c>
    </row>
    <row r="70" customFormat="false" ht="12.75" hidden="false" customHeight="false" outlineLevel="0" collapsed="false">
      <c r="A70" s="0" t="s">
        <v>155</v>
      </c>
      <c r="B70" s="0" t="s">
        <v>63</v>
      </c>
      <c r="C70" s="7" t="s">
        <v>149</v>
      </c>
      <c r="D70" s="5" t="n">
        <v>3</v>
      </c>
      <c r="E70" s="0" t="n">
        <v>10400</v>
      </c>
      <c r="H70" s="0" t="s">
        <v>73</v>
      </c>
      <c r="I70" s="0" t="s">
        <v>66</v>
      </c>
      <c r="J70" s="0" t="n">
        <v>11590</v>
      </c>
      <c r="K70" s="0" t="n">
        <v>540</v>
      </c>
      <c r="O70" s="0" t="s">
        <v>142</v>
      </c>
      <c r="P70" s="0" t="n">
        <v>3</v>
      </c>
      <c r="T70" s="0" t="n">
        <v>30.92</v>
      </c>
      <c r="X70" s="0" t="n">
        <v>25.99</v>
      </c>
      <c r="Y70" s="0" t="n">
        <v>13.49</v>
      </c>
      <c r="Z70" s="0" t="n">
        <v>14.32</v>
      </c>
      <c r="AA70" s="0" t="n">
        <v>4</v>
      </c>
      <c r="AF70" s="0" t="n">
        <v>5.91</v>
      </c>
      <c r="AG70" s="0" t="n">
        <v>8.4</v>
      </c>
      <c r="AH70" s="0" t="n">
        <v>4.59</v>
      </c>
      <c r="AI70" s="0" t="n">
        <v>8.37</v>
      </c>
      <c r="AJ70" s="0" t="n">
        <v>6.65</v>
      </c>
      <c r="AK70" s="0" t="n">
        <v>9.1</v>
      </c>
      <c r="AL70" s="0" t="n">
        <v>8.97</v>
      </c>
      <c r="AM70" s="0" t="n">
        <v>11.41</v>
      </c>
      <c r="AN70" s="0" t="n">
        <v>7.39</v>
      </c>
      <c r="AO70" s="0" t="n">
        <v>12.64</v>
      </c>
      <c r="AP70" s="0" t="n">
        <v>8.58</v>
      </c>
      <c r="AQ70" s="0" t="n">
        <v>11.78</v>
      </c>
      <c r="AR70" s="0" t="n">
        <v>12</v>
      </c>
      <c r="BE70" s="0" t="n">
        <v>10.65</v>
      </c>
      <c r="BF70" s="0" t="n">
        <v>10.57</v>
      </c>
      <c r="BG70" s="0" t="n">
        <v>10.97</v>
      </c>
      <c r="BH70" s="0" t="n">
        <v>10.29</v>
      </c>
      <c r="BI70" s="0" t="n">
        <f aca="false">SUM(AS70,AU70,AW70,AY70,BA70,BC70,BE70,BG70)</f>
        <v>21.62</v>
      </c>
      <c r="BJ70" s="0" t="n">
        <f aca="false">SUM(AT70,AV70,AX70,AZ70,BB70,BD70,BF70,BH70)</f>
        <v>20.86</v>
      </c>
    </row>
    <row r="71" customFormat="false" ht="12.75" hidden="false" customHeight="false" outlineLevel="0" collapsed="false">
      <c r="A71" s="0" t="s">
        <v>156</v>
      </c>
      <c r="B71" s="0" t="s">
        <v>63</v>
      </c>
      <c r="C71" s="2" t="s">
        <v>149</v>
      </c>
      <c r="D71" s="5" t="n">
        <v>3</v>
      </c>
      <c r="E71" s="0" t="n">
        <v>10400</v>
      </c>
      <c r="H71" s="0" t="s">
        <v>69</v>
      </c>
      <c r="I71" s="0" t="s">
        <v>66</v>
      </c>
      <c r="J71" s="0" t="n">
        <v>11590</v>
      </c>
      <c r="K71" s="0" t="n">
        <v>540</v>
      </c>
      <c r="O71" s="0" t="s">
        <v>142</v>
      </c>
      <c r="P71" s="0" t="n">
        <v>3</v>
      </c>
      <c r="Q71" s="0" t="n">
        <v>61</v>
      </c>
      <c r="R71" s="0" t="n">
        <v>96</v>
      </c>
      <c r="S71" s="0" t="n">
        <v>119</v>
      </c>
      <c r="T71" s="0" t="n">
        <v>37.89</v>
      </c>
      <c r="U71" s="0" t="n">
        <v>90.83</v>
      </c>
      <c r="W71" s="0" t="n">
        <v>40.68</v>
      </c>
      <c r="X71" s="0" t="n">
        <v>33.31</v>
      </c>
      <c r="Y71" s="0" t="n">
        <v>16.5</v>
      </c>
      <c r="Z71" s="0" t="n">
        <v>19.09</v>
      </c>
      <c r="AA71" s="0" t="n">
        <v>9</v>
      </c>
      <c r="AF71" s="0" t="n">
        <v>7.83</v>
      </c>
      <c r="AG71" s="0" t="n">
        <v>9.32</v>
      </c>
      <c r="AH71" s="0" t="n">
        <v>6.59</v>
      </c>
      <c r="AI71" s="0" t="n">
        <v>9.13</v>
      </c>
      <c r="AJ71" s="0" t="n">
        <v>6.76</v>
      </c>
      <c r="AK71" s="0" t="n">
        <v>7.92</v>
      </c>
      <c r="AR71" s="0" t="n">
        <v>6</v>
      </c>
      <c r="AS71" s="0" t="n">
        <v>5.08</v>
      </c>
      <c r="AT71" s="0" t="n">
        <v>6.09</v>
      </c>
      <c r="AU71" s="0" t="n">
        <v>5.85</v>
      </c>
      <c r="AV71" s="0" t="n">
        <v>6.51</v>
      </c>
      <c r="AW71" s="0" t="n">
        <v>7.08</v>
      </c>
      <c r="AX71" s="0" t="n">
        <v>8.4</v>
      </c>
      <c r="AY71" s="0" t="n">
        <v>6.73</v>
      </c>
      <c r="AZ71" s="0" t="n">
        <v>8.36</v>
      </c>
      <c r="BA71" s="0" t="n">
        <v>6.88</v>
      </c>
      <c r="BB71" s="0" t="n">
        <v>7.97</v>
      </c>
      <c r="BC71" s="0" t="n">
        <v>11.65</v>
      </c>
      <c r="BD71" s="0" t="n">
        <v>11.11</v>
      </c>
      <c r="BE71" s="0" t="n">
        <v>9.3</v>
      </c>
      <c r="BF71" s="0" t="n">
        <v>10.62</v>
      </c>
      <c r="BG71" s="0" t="n">
        <v>11.02</v>
      </c>
      <c r="BH71" s="0" t="n">
        <v>10.16</v>
      </c>
      <c r="BI71" s="0" t="n">
        <f aca="false">SUM(AS71,AU71,AW71,AY71,BA71,BC71,BE71,BG71)</f>
        <v>63.59</v>
      </c>
      <c r="BJ71" s="0" t="n">
        <f aca="false">SUM(AT71,AV71,AX71,AZ71,BB71,BD71,BF71,BH71)</f>
        <v>69.22</v>
      </c>
    </row>
    <row r="72" customFormat="false" ht="12.75" hidden="false" customHeight="false" outlineLevel="0" collapsed="false">
      <c r="A72" s="0" t="s">
        <v>157</v>
      </c>
      <c r="B72" s="0" t="s">
        <v>63</v>
      </c>
      <c r="C72" s="0" t="s">
        <v>149</v>
      </c>
      <c r="D72" s="5" t="n">
        <v>3</v>
      </c>
      <c r="E72" s="0" t="n">
        <v>10400</v>
      </c>
      <c r="H72" s="0" t="s">
        <v>73</v>
      </c>
      <c r="I72" s="0" t="s">
        <v>66</v>
      </c>
      <c r="J72" s="0" t="n">
        <v>11590</v>
      </c>
      <c r="K72" s="0" t="n">
        <v>540</v>
      </c>
      <c r="O72" s="0" t="s">
        <v>142</v>
      </c>
      <c r="P72" s="0" t="n">
        <v>3</v>
      </c>
      <c r="R72" s="0" t="n">
        <v>83</v>
      </c>
      <c r="S72" s="0" t="n">
        <v>126</v>
      </c>
      <c r="T72" s="0" t="n">
        <v>32.99</v>
      </c>
      <c r="W72" s="0" t="n">
        <v>28.96</v>
      </c>
      <c r="X72" s="0" t="n">
        <v>27.69</v>
      </c>
      <c r="Y72" s="0" t="n">
        <v>15.32</v>
      </c>
      <c r="Z72" s="0" t="n">
        <v>17.91</v>
      </c>
      <c r="AA72" s="0" t="n">
        <v>7</v>
      </c>
      <c r="AB72" s="0" t="n">
        <v>9.67</v>
      </c>
      <c r="AC72" s="0" t="n">
        <v>7</v>
      </c>
      <c r="AD72" s="0" t="n">
        <v>6.99</v>
      </c>
      <c r="AE72" s="0" t="n">
        <v>6.71</v>
      </c>
      <c r="AF72" s="0" t="n">
        <v>7.91</v>
      </c>
      <c r="AG72" s="0" t="n">
        <v>8.7</v>
      </c>
      <c r="AH72" s="0" t="n">
        <v>6.63</v>
      </c>
      <c r="AI72" s="0" t="n">
        <v>9.41</v>
      </c>
      <c r="AJ72" s="0" t="n">
        <v>6.61</v>
      </c>
      <c r="AK72" s="0" t="n">
        <v>8.62</v>
      </c>
      <c r="AL72" s="0" t="n">
        <v>10.86</v>
      </c>
      <c r="AM72" s="0" t="n">
        <v>11.6</v>
      </c>
      <c r="AN72" s="0" t="n">
        <v>10.22</v>
      </c>
      <c r="AO72" s="0" t="n">
        <v>12</v>
      </c>
      <c r="AP72" s="0" t="n">
        <v>7.11</v>
      </c>
      <c r="AQ72" s="0" t="n">
        <v>10.87</v>
      </c>
      <c r="AR72" s="0" t="n">
        <v>16</v>
      </c>
      <c r="AW72" s="0" t="n">
        <v>7.37</v>
      </c>
      <c r="AX72" s="0" t="n">
        <v>7.41</v>
      </c>
      <c r="AY72" s="0" t="n">
        <v>6.13</v>
      </c>
      <c r="AZ72" s="0" t="n">
        <v>8</v>
      </c>
      <c r="BA72" s="0" t="n">
        <v>6.32</v>
      </c>
      <c r="BB72" s="0" t="n">
        <v>8.16</v>
      </c>
      <c r="BC72" s="0" t="n">
        <v>10.63</v>
      </c>
      <c r="BD72" s="0" t="n">
        <v>11.21</v>
      </c>
      <c r="BE72" s="0" t="n">
        <v>10.72</v>
      </c>
      <c r="BF72" s="0" t="n">
        <v>10.29</v>
      </c>
      <c r="BG72" s="0" t="n">
        <v>10.01</v>
      </c>
      <c r="BH72" s="0" t="n">
        <v>10.45</v>
      </c>
      <c r="BI72" s="0" t="n">
        <f aca="false">SUM(AS72,AU72,AW72,AY72,BA72,BC72,BE72,BG72)</f>
        <v>51.18</v>
      </c>
      <c r="BJ72" s="0" t="n">
        <f aca="false">SUM(AT72,AV72,AX72,AZ72,BB72,BD72,BF72,BH72)</f>
        <v>55.52</v>
      </c>
    </row>
    <row r="73" customFormat="false" ht="12.75" hidden="false" customHeight="false" outlineLevel="0" collapsed="false">
      <c r="A73" s="0" t="s">
        <v>158</v>
      </c>
      <c r="B73" s="0" t="s">
        <v>63</v>
      </c>
      <c r="C73" s="0" t="s">
        <v>149</v>
      </c>
      <c r="D73" s="5" t="n">
        <v>3</v>
      </c>
      <c r="E73" s="0" t="n">
        <v>10400</v>
      </c>
      <c r="H73" s="0" t="s">
        <v>73</v>
      </c>
      <c r="I73" s="0" t="s">
        <v>66</v>
      </c>
      <c r="J73" s="0" t="n">
        <v>11590</v>
      </c>
      <c r="K73" s="0" t="n">
        <v>540</v>
      </c>
      <c r="O73" s="0" t="s">
        <v>142</v>
      </c>
      <c r="P73" s="0" t="n">
        <v>3</v>
      </c>
      <c r="X73" s="0" t="n">
        <v>25.06</v>
      </c>
      <c r="Z73" s="0" t="n">
        <v>17.78</v>
      </c>
      <c r="AA73" s="0" t="n">
        <v>2</v>
      </c>
      <c r="AF73" s="0" t="n">
        <v>7.56</v>
      </c>
      <c r="AG73" s="0" t="n">
        <v>8.86</v>
      </c>
      <c r="AH73" s="0" t="n">
        <v>7.43</v>
      </c>
      <c r="AI73" s="0" t="n">
        <v>10.28</v>
      </c>
      <c r="AJ73" s="0" t="n">
        <v>6.87</v>
      </c>
      <c r="AK73" s="0" t="n">
        <v>10.23</v>
      </c>
      <c r="AL73" s="0" t="n">
        <v>10.73</v>
      </c>
      <c r="AM73" s="0" t="n">
        <v>12.51</v>
      </c>
      <c r="AN73" s="0" t="n">
        <v>9.63</v>
      </c>
      <c r="AO73" s="0" t="n">
        <v>12.62</v>
      </c>
      <c r="AR73" s="0" t="n">
        <v>10</v>
      </c>
      <c r="BC73" s="0" t="n">
        <v>11.19</v>
      </c>
      <c r="BD73" s="0" t="n">
        <v>11.23</v>
      </c>
      <c r="BE73" s="0" t="n">
        <v>11.57</v>
      </c>
      <c r="BF73" s="0" t="n">
        <v>11.63</v>
      </c>
      <c r="BG73" s="0" t="n">
        <v>11.37</v>
      </c>
      <c r="BH73" s="0" t="n">
        <v>10.74</v>
      </c>
      <c r="BI73" s="0" t="n">
        <f aca="false">SUM(AS73,AU73,AW73,AY73,BA73,BC73,BE73,BG73)</f>
        <v>34.13</v>
      </c>
      <c r="BJ73" s="0" t="n">
        <f aca="false">SUM(AT73,AV73,AX73,AZ73,BB73,BD73,BF73,BH73)</f>
        <v>33.6</v>
      </c>
    </row>
    <row r="74" customFormat="false" ht="12.75" hidden="false" customHeight="false" outlineLevel="0" collapsed="false">
      <c r="A74" s="0" t="s">
        <v>159</v>
      </c>
      <c r="B74" s="0" t="s">
        <v>63</v>
      </c>
      <c r="C74" s="2" t="s">
        <v>149</v>
      </c>
      <c r="D74" s="5" t="n">
        <v>3</v>
      </c>
      <c r="E74" s="0" t="n">
        <v>10400</v>
      </c>
      <c r="H74" s="0" t="s">
        <v>71</v>
      </c>
      <c r="I74" s="0" t="s">
        <v>66</v>
      </c>
      <c r="J74" s="0" t="n">
        <v>11590</v>
      </c>
      <c r="K74" s="0" t="n">
        <v>540</v>
      </c>
      <c r="O74" s="0" t="s">
        <v>142</v>
      </c>
      <c r="P74" s="0" t="n">
        <v>3</v>
      </c>
      <c r="AA74" s="0" t="n">
        <v>0</v>
      </c>
      <c r="AF74" s="0" t="n">
        <v>6.83</v>
      </c>
      <c r="AG74" s="0" t="n">
        <v>7.99</v>
      </c>
      <c r="AH74" s="0" t="n">
        <v>7</v>
      </c>
      <c r="AI74" s="0" t="n">
        <v>9.67</v>
      </c>
      <c r="AJ74" s="0" t="n">
        <v>5.73</v>
      </c>
      <c r="AK74" s="0" t="n">
        <v>9.19</v>
      </c>
      <c r="AR74" s="0" t="n">
        <v>6</v>
      </c>
      <c r="BI74" s="0" t="n">
        <f aca="false">SUM(AS74,AU74,AW74,AY74,BA74,BC74,BE74,BG74)</f>
        <v>0</v>
      </c>
      <c r="BJ74" s="0" t="n">
        <f aca="false">SUM(AT74,AV74,AX74,AZ74,BB74,BD74,BF74,BH74)</f>
        <v>0</v>
      </c>
    </row>
    <row r="75" customFormat="false" ht="12.75" hidden="false" customHeight="false" outlineLevel="0" collapsed="false">
      <c r="A75" s="0" t="s">
        <v>160</v>
      </c>
      <c r="B75" s="0" t="s">
        <v>63</v>
      </c>
      <c r="C75" s="0" t="s">
        <v>149</v>
      </c>
      <c r="D75" s="5" t="n">
        <v>3</v>
      </c>
      <c r="E75" s="0" t="n">
        <v>10400</v>
      </c>
      <c r="H75" s="0" t="s">
        <v>80</v>
      </c>
      <c r="I75" s="0" t="s">
        <v>66</v>
      </c>
      <c r="J75" s="0" t="n">
        <v>11590</v>
      </c>
      <c r="K75" s="0" t="n">
        <v>540</v>
      </c>
      <c r="O75" s="0" t="s">
        <v>142</v>
      </c>
      <c r="P75" s="0" t="n">
        <v>3</v>
      </c>
      <c r="X75" s="0" t="n">
        <v>28.3</v>
      </c>
      <c r="AA75" s="0" t="n">
        <v>1</v>
      </c>
      <c r="AB75" s="0" t="n">
        <v>8.51</v>
      </c>
      <c r="AC75" s="0" t="n">
        <v>7.01</v>
      </c>
      <c r="AF75" s="0" t="n">
        <v>7.5</v>
      </c>
      <c r="AG75" s="0" t="n">
        <v>8.79</v>
      </c>
      <c r="AH75" s="0" t="n">
        <v>7.1</v>
      </c>
      <c r="AI75" s="0" t="n">
        <v>9.96</v>
      </c>
      <c r="AJ75" s="0" t="n">
        <v>6.67</v>
      </c>
      <c r="AK75" s="0" t="n">
        <v>9.52</v>
      </c>
      <c r="AL75" s="0" t="n">
        <v>9.47</v>
      </c>
      <c r="AM75" s="0" t="n">
        <v>11.47</v>
      </c>
      <c r="AR75" s="0" t="n">
        <v>10</v>
      </c>
      <c r="AY75" s="0" t="n">
        <v>6.76</v>
      </c>
      <c r="AZ75" s="0" t="n">
        <v>7.92</v>
      </c>
      <c r="BA75" s="0" t="n">
        <v>7.14</v>
      </c>
      <c r="BB75" s="0" t="n">
        <v>8.52</v>
      </c>
      <c r="BC75" s="0" t="n">
        <v>9.15</v>
      </c>
      <c r="BD75" s="0" t="n">
        <v>10.33</v>
      </c>
      <c r="BE75" s="0" t="n">
        <v>9.95</v>
      </c>
      <c r="BF75" s="0" t="n">
        <v>10.2</v>
      </c>
      <c r="BG75" s="0" t="n">
        <v>10.33</v>
      </c>
      <c r="BH75" s="0" t="n">
        <v>9.93</v>
      </c>
      <c r="BI75" s="0" t="n">
        <f aca="false">SUM(AS75,AU75,AW75,AY75,BA75,BC75,BE75,BG75)</f>
        <v>43.33</v>
      </c>
      <c r="BJ75" s="0" t="n">
        <f aca="false">SUM(AT75,AV75,AX75,AZ75,BB75,BD75,BF75,BH75)</f>
        <v>46.9</v>
      </c>
    </row>
    <row r="76" customFormat="false" ht="12.75" hidden="false" customHeight="false" outlineLevel="0" collapsed="false">
      <c r="A76" s="0" t="s">
        <v>161</v>
      </c>
      <c r="B76" s="0" t="s">
        <v>63</v>
      </c>
      <c r="C76" s="0" t="s">
        <v>149</v>
      </c>
      <c r="D76" s="5" t="n">
        <v>3</v>
      </c>
      <c r="E76" s="0" t="n">
        <v>10400</v>
      </c>
      <c r="H76" s="0" t="s">
        <v>71</v>
      </c>
      <c r="I76" s="0" t="s">
        <v>66</v>
      </c>
      <c r="J76" s="0" t="n">
        <v>11590</v>
      </c>
      <c r="K76" s="0" t="n">
        <v>540</v>
      </c>
      <c r="O76" s="0" t="s">
        <v>142</v>
      </c>
      <c r="P76" s="0" t="n">
        <v>3</v>
      </c>
      <c r="AA76" s="0" t="n">
        <v>0</v>
      </c>
      <c r="AB76" s="0" t="n">
        <v>8.85</v>
      </c>
      <c r="AC76" s="0" t="n">
        <v>7.26</v>
      </c>
      <c r="AF76" s="0" t="n">
        <v>6.51</v>
      </c>
      <c r="AG76" s="0" t="n">
        <v>8.81</v>
      </c>
      <c r="AR76" s="0" t="n">
        <v>4</v>
      </c>
      <c r="BI76" s="0" t="n">
        <f aca="false">SUM(AS76,AU76,AW76,AY76,BA76,BC76,BE76,BG76)</f>
        <v>0</v>
      </c>
      <c r="BJ76" s="0" t="n">
        <f aca="false">SUM(AT76,AV76,AX76,AZ76,BB76,BD76,BF76,BH76)</f>
        <v>0</v>
      </c>
    </row>
    <row r="77" customFormat="false" ht="12.75" hidden="false" customHeight="false" outlineLevel="0" collapsed="false">
      <c r="A77" s="0" t="s">
        <v>162</v>
      </c>
      <c r="B77" s="0" t="s">
        <v>63</v>
      </c>
      <c r="C77" s="2" t="s">
        <v>149</v>
      </c>
      <c r="D77" s="5" t="n">
        <v>3</v>
      </c>
      <c r="E77" s="0" t="n">
        <v>10400</v>
      </c>
      <c r="H77" s="0" t="s">
        <v>69</v>
      </c>
      <c r="I77" s="0" t="s">
        <v>66</v>
      </c>
      <c r="J77" s="0" t="n">
        <v>11590</v>
      </c>
      <c r="K77" s="0" t="n">
        <v>540</v>
      </c>
      <c r="O77" s="0" t="s">
        <v>142</v>
      </c>
      <c r="P77" s="0" t="n">
        <v>3</v>
      </c>
      <c r="T77" s="0" t="n">
        <v>35.72</v>
      </c>
      <c r="Z77" s="0" t="n">
        <v>15.47</v>
      </c>
      <c r="AA77" s="0" t="n">
        <v>2</v>
      </c>
      <c r="AH77" s="0" t="n">
        <v>7.6</v>
      </c>
      <c r="AI77" s="0" t="n">
        <v>9.68</v>
      </c>
      <c r="AJ77" s="0" t="n">
        <v>6.75</v>
      </c>
      <c r="AK77" s="0" t="n">
        <v>9.61</v>
      </c>
      <c r="AL77" s="0" t="n">
        <v>10.29</v>
      </c>
      <c r="AM77" s="0" t="n">
        <v>11.84</v>
      </c>
      <c r="AN77" s="0" t="n">
        <v>8.3</v>
      </c>
      <c r="AO77" s="0" t="n">
        <v>11.9</v>
      </c>
      <c r="AP77" s="0" t="n">
        <v>8.98</v>
      </c>
      <c r="AQ77" s="0" t="n">
        <v>11.43</v>
      </c>
      <c r="AR77" s="0" t="n">
        <v>10</v>
      </c>
      <c r="AY77" s="0" t="n">
        <v>6.59</v>
      </c>
      <c r="AZ77" s="0" t="n">
        <v>7.89</v>
      </c>
      <c r="BA77" s="0" t="n">
        <v>6.99</v>
      </c>
      <c r="BB77" s="0" t="n">
        <v>8.5</v>
      </c>
      <c r="BC77" s="0" t="n">
        <v>11.01</v>
      </c>
      <c r="BD77" s="0" t="n">
        <v>10.22</v>
      </c>
      <c r="BE77" s="0" t="n">
        <v>11.03</v>
      </c>
      <c r="BF77" s="0" t="n">
        <v>10.55</v>
      </c>
      <c r="BG77" s="0" t="n">
        <v>11.47</v>
      </c>
      <c r="BH77" s="0" t="n">
        <v>10.36</v>
      </c>
      <c r="BI77" s="0" t="n">
        <f aca="false">SUM(AS77,AU77,AW77,AY77,BA77,BC77,BE77,BG77)</f>
        <v>47.09</v>
      </c>
      <c r="BJ77" s="0" t="n">
        <f aca="false">SUM(AT77,AV77,AX77,AZ77,BB77,BD77,BF77,BH77)</f>
        <v>47.52</v>
      </c>
    </row>
    <row r="78" customFormat="false" ht="12.75" hidden="false" customHeight="false" outlineLevel="0" collapsed="false">
      <c r="A78" s="0" t="s">
        <v>163</v>
      </c>
      <c r="B78" s="0" t="s">
        <v>63</v>
      </c>
      <c r="C78" s="0" t="s">
        <v>149</v>
      </c>
      <c r="D78" s="5" t="n">
        <v>3</v>
      </c>
      <c r="E78" s="0" t="n">
        <v>10400</v>
      </c>
      <c r="H78" s="0" t="s">
        <v>69</v>
      </c>
      <c r="I78" s="0" t="s">
        <v>66</v>
      </c>
      <c r="J78" s="0" t="n">
        <v>11590</v>
      </c>
      <c r="K78" s="0" t="n">
        <v>540</v>
      </c>
      <c r="O78" s="0" t="s">
        <v>142</v>
      </c>
      <c r="P78" s="0" t="n">
        <v>3</v>
      </c>
      <c r="Q78" s="0" t="n">
        <v>66</v>
      </c>
      <c r="R78" s="0" t="n">
        <v>91</v>
      </c>
      <c r="S78" s="0" t="n">
        <v>114</v>
      </c>
      <c r="T78" s="0" t="n">
        <v>36.81</v>
      </c>
      <c r="U78" s="0" t="n">
        <v>99</v>
      </c>
      <c r="X78" s="0" t="n">
        <v>31.16</v>
      </c>
      <c r="Y78" s="0" t="n">
        <v>12.91</v>
      </c>
      <c r="Z78" s="0" t="n">
        <v>15.06</v>
      </c>
      <c r="AA78" s="0" t="n">
        <v>8</v>
      </c>
      <c r="AR78" s="0" t="n">
        <v>0</v>
      </c>
      <c r="AW78" s="0" t="n">
        <v>6.38</v>
      </c>
      <c r="AX78" s="0" t="n">
        <v>7.98</v>
      </c>
      <c r="AY78" s="0" t="n">
        <v>6.33</v>
      </c>
      <c r="AZ78" s="0" t="n">
        <v>7.73</v>
      </c>
      <c r="BA78" s="0" t="n">
        <v>6.95</v>
      </c>
      <c r="BB78" s="0" t="n">
        <v>8.47</v>
      </c>
      <c r="BC78" s="0" t="n">
        <v>10.93</v>
      </c>
      <c r="BD78" s="0" t="n">
        <v>11.09</v>
      </c>
      <c r="BE78" s="0" t="n">
        <v>11.89</v>
      </c>
      <c r="BF78" s="0" t="n">
        <v>11.32</v>
      </c>
      <c r="BG78" s="0" t="n">
        <v>10.15</v>
      </c>
      <c r="BH78" s="0" t="n">
        <v>10.05</v>
      </c>
      <c r="BI78" s="0" t="n">
        <f aca="false">SUM(AS78,AU78,AW78,AY78,BA78,BC78,BE78,BG78)</f>
        <v>52.63</v>
      </c>
      <c r="BJ78" s="0" t="n">
        <f aca="false">SUM(AT78,AV78,AX78,AZ78,BB78,BD78,BF78,BH78)</f>
        <v>56.64</v>
      </c>
    </row>
    <row r="79" customFormat="false" ht="12.75" hidden="false" customHeight="false" outlineLevel="0" collapsed="false">
      <c r="A79" s="0" t="s">
        <v>164</v>
      </c>
      <c r="B79" s="0" t="s">
        <v>63</v>
      </c>
      <c r="C79" s="0" t="s">
        <v>149</v>
      </c>
      <c r="D79" s="5" t="n">
        <v>3</v>
      </c>
      <c r="E79" s="0" t="n">
        <v>10400</v>
      </c>
      <c r="H79" s="0" t="s">
        <v>71</v>
      </c>
      <c r="I79" s="0" t="s">
        <v>66</v>
      </c>
      <c r="J79" s="0" t="n">
        <v>11590</v>
      </c>
      <c r="K79" s="0" t="n">
        <v>540</v>
      </c>
      <c r="O79" s="0" t="s">
        <v>142</v>
      </c>
      <c r="P79" s="0" t="n">
        <v>3</v>
      </c>
      <c r="AA79" s="0" t="n">
        <v>0</v>
      </c>
      <c r="AF79" s="0" t="n">
        <v>6.7</v>
      </c>
      <c r="AG79" s="0" t="n">
        <v>7.63</v>
      </c>
      <c r="AH79" s="0" t="n">
        <v>7.03</v>
      </c>
      <c r="AI79" s="0" t="n">
        <v>9.33</v>
      </c>
      <c r="AJ79" s="0" t="n">
        <v>5.47</v>
      </c>
      <c r="AK79" s="0" t="n">
        <v>9.44</v>
      </c>
      <c r="AL79" s="0" t="n">
        <v>9.95</v>
      </c>
      <c r="AM79" s="0" t="n">
        <v>11.64</v>
      </c>
      <c r="AN79" s="0" t="n">
        <v>9.12</v>
      </c>
      <c r="AO79" s="0" t="n">
        <v>11.73</v>
      </c>
      <c r="AR79" s="0" t="n">
        <v>10</v>
      </c>
      <c r="BI79" s="0" t="n">
        <f aca="false">SUM(AS79,AU79,AW79,AY79,BA79,BC79,BE79,BG79)</f>
        <v>0</v>
      </c>
      <c r="BJ79" s="0" t="n">
        <f aca="false">SUM(AT79,AV79,AX79,AZ79,BB79,BD79,BF79,BH79)</f>
        <v>0</v>
      </c>
    </row>
    <row r="80" customFormat="false" ht="12.75" hidden="false" customHeight="false" outlineLevel="0" collapsed="false">
      <c r="A80" s="0" t="s">
        <v>165</v>
      </c>
      <c r="B80" s="0" t="s">
        <v>166</v>
      </c>
      <c r="D80" s="5" t="n">
        <v>4</v>
      </c>
      <c r="E80" s="0" t="n">
        <v>10030</v>
      </c>
      <c r="I80" s="0" t="s">
        <v>167</v>
      </c>
      <c r="J80" s="0" t="n">
        <v>10030</v>
      </c>
      <c r="K80" s="0" t="n">
        <v>140</v>
      </c>
      <c r="O80" s="0" t="s">
        <v>168</v>
      </c>
      <c r="P80" s="0" t="n">
        <v>4</v>
      </c>
      <c r="AA80" s="0" t="n">
        <v>0</v>
      </c>
      <c r="AB80" s="0" t="n">
        <v>9.2</v>
      </c>
      <c r="AC80" s="0" t="n">
        <v>7.95</v>
      </c>
      <c r="AD80" s="0" t="n">
        <v>7.16</v>
      </c>
      <c r="AE80" s="0" t="n">
        <v>6.22</v>
      </c>
      <c r="AF80" s="0" t="n">
        <v>8</v>
      </c>
      <c r="AG80" s="0" t="n">
        <v>9.47</v>
      </c>
      <c r="AH80" s="0" t="n">
        <v>7.52</v>
      </c>
      <c r="AI80" s="0" t="n">
        <v>9.39</v>
      </c>
      <c r="AJ80" s="0" t="n">
        <v>7</v>
      </c>
      <c r="AK80" s="0" t="n">
        <v>10</v>
      </c>
      <c r="AL80" s="0" t="n">
        <v>10.85</v>
      </c>
      <c r="AM80" s="0" t="n">
        <v>11.04</v>
      </c>
      <c r="AN80" s="0" t="n">
        <v>9.05</v>
      </c>
      <c r="AO80" s="0" t="n">
        <v>12.26</v>
      </c>
      <c r="AP80" s="0" t="n">
        <v>9.99</v>
      </c>
      <c r="AQ80" s="0" t="n">
        <v>11.62</v>
      </c>
      <c r="AR80" s="0" t="n">
        <v>16</v>
      </c>
      <c r="AY80" s="0" t="n">
        <v>7.32</v>
      </c>
      <c r="AZ80" s="0" t="n">
        <v>7.27</v>
      </c>
      <c r="BA80" s="0" t="n">
        <v>6.87</v>
      </c>
      <c r="BB80" s="0" t="n">
        <v>8.09</v>
      </c>
      <c r="BC80" s="0" t="n">
        <v>11.37</v>
      </c>
      <c r="BD80" s="0" t="n">
        <v>10.18</v>
      </c>
      <c r="BE80" s="0" t="n">
        <v>10.74</v>
      </c>
      <c r="BF80" s="0" t="n">
        <v>9.73</v>
      </c>
      <c r="BI80" s="0" t="n">
        <f aca="false">SUM(AS80,AU80,AW80,AY80,BA80,BC80,BE80,BG80)</f>
        <v>36.3</v>
      </c>
      <c r="BJ80" s="0" t="n">
        <f aca="false">SUM(AT80,AV80,AX80,AZ80,BB80,BD80,BF80,BH80)</f>
        <v>35.27</v>
      </c>
    </row>
    <row r="81" customFormat="false" ht="12.75" hidden="false" customHeight="false" outlineLevel="0" collapsed="false">
      <c r="A81" s="0" t="s">
        <v>169</v>
      </c>
      <c r="B81" s="0" t="s">
        <v>166</v>
      </c>
      <c r="D81" s="5" t="n">
        <v>4</v>
      </c>
      <c r="E81" s="0" t="n">
        <v>10030</v>
      </c>
      <c r="I81" s="0" t="s">
        <v>167</v>
      </c>
      <c r="J81" s="0" t="n">
        <v>10030</v>
      </c>
      <c r="K81" s="0" t="n">
        <v>140</v>
      </c>
      <c r="O81" s="0" t="s">
        <v>168</v>
      </c>
      <c r="P81" s="0" t="n">
        <v>4</v>
      </c>
      <c r="AA81" s="0" t="n">
        <v>0</v>
      </c>
      <c r="AB81" s="0" t="n">
        <v>9.03</v>
      </c>
      <c r="AC81" s="0" t="n">
        <v>7.71</v>
      </c>
      <c r="AD81" s="0" t="n">
        <v>7.49</v>
      </c>
      <c r="AE81" s="0" t="n">
        <v>6.9</v>
      </c>
      <c r="AF81" s="0" t="n">
        <v>7.59</v>
      </c>
      <c r="AG81" s="0" t="n">
        <v>9.13</v>
      </c>
      <c r="AH81" s="0" t="n">
        <v>7.25</v>
      </c>
      <c r="AI81" s="0" t="n">
        <v>9.32</v>
      </c>
      <c r="AJ81" s="0" t="n">
        <v>6.76</v>
      </c>
      <c r="AK81" s="0" t="n">
        <v>9.2</v>
      </c>
      <c r="AL81" s="0" t="n">
        <v>10.31</v>
      </c>
      <c r="AM81" s="0" t="n">
        <v>11.48</v>
      </c>
      <c r="AN81" s="0" t="n">
        <v>9.74</v>
      </c>
      <c r="AO81" s="0" t="n">
        <v>12.04</v>
      </c>
      <c r="AP81" s="0" t="n">
        <v>7.45</v>
      </c>
      <c r="AQ81" s="0" t="n">
        <v>9.97</v>
      </c>
      <c r="AR81" s="0" t="n">
        <v>16</v>
      </c>
      <c r="BI81" s="0" t="n">
        <f aca="false">SUM(AS81,AU81,AW81,AY81,BA81,BC81,BE81,BG81)</f>
        <v>0</v>
      </c>
      <c r="BJ81" s="0" t="n">
        <f aca="false">SUM(AT81,AV81,AX81,AZ81,BB81,BD81,BF81,BH81)</f>
        <v>0</v>
      </c>
    </row>
    <row r="82" customFormat="false" ht="12.75" hidden="false" customHeight="false" outlineLevel="0" collapsed="false">
      <c r="A82" s="0" t="s">
        <v>170</v>
      </c>
      <c r="B82" s="0" t="s">
        <v>166</v>
      </c>
      <c r="D82" s="5" t="n">
        <v>4</v>
      </c>
      <c r="E82" s="0" t="n">
        <v>10030</v>
      </c>
      <c r="I82" s="0" t="s">
        <v>167</v>
      </c>
      <c r="J82" s="0" t="n">
        <v>10030</v>
      </c>
      <c r="K82" s="0" t="n">
        <v>140</v>
      </c>
      <c r="O82" s="0" t="s">
        <v>168</v>
      </c>
      <c r="P82" s="0" t="n">
        <v>4</v>
      </c>
      <c r="Q82" s="0" t="n">
        <v>50</v>
      </c>
      <c r="R82" s="0" t="n">
        <v>105</v>
      </c>
      <c r="S82" s="0" t="n">
        <v>126</v>
      </c>
      <c r="T82" s="0" t="n">
        <v>31.39</v>
      </c>
      <c r="U82" s="0" t="n">
        <v>84.43</v>
      </c>
      <c r="V82" s="0" t="n">
        <v>107.84</v>
      </c>
      <c r="W82" s="0" t="n">
        <v>30.59</v>
      </c>
      <c r="X82" s="0" t="n">
        <v>23.66</v>
      </c>
      <c r="Y82" s="0" t="n">
        <v>14.06</v>
      </c>
      <c r="Z82" s="0" t="n">
        <v>15.45</v>
      </c>
      <c r="AA82" s="0" t="n">
        <v>10</v>
      </c>
      <c r="AR82" s="0" t="n">
        <v>0</v>
      </c>
      <c r="AS82" s="0" t="n">
        <v>5.36</v>
      </c>
      <c r="AT82" s="0" t="n">
        <v>6.2</v>
      </c>
      <c r="AU82" s="0" t="n">
        <v>5.37</v>
      </c>
      <c r="AV82" s="0" t="n">
        <v>6.49</v>
      </c>
      <c r="AW82" s="0" t="n">
        <v>6.48</v>
      </c>
      <c r="AX82" s="0" t="n">
        <v>7.28</v>
      </c>
      <c r="AY82" s="0" t="n">
        <v>6.58</v>
      </c>
      <c r="AZ82" s="0" t="n">
        <v>7.54</v>
      </c>
      <c r="BA82" s="0" t="n">
        <v>6.25</v>
      </c>
      <c r="BB82" s="0" t="n">
        <v>8.44</v>
      </c>
      <c r="BC82" s="0" t="n">
        <v>10.04</v>
      </c>
      <c r="BD82" s="0" t="n">
        <v>10.31</v>
      </c>
      <c r="BE82" s="0" t="n">
        <v>10.13</v>
      </c>
      <c r="BF82" s="0" t="n">
        <v>9.65</v>
      </c>
      <c r="BI82" s="0" t="n">
        <f aca="false">SUM(AS82,AU82,AW82,AY82,BA82,BC82,BE82,BG82)</f>
        <v>50.21</v>
      </c>
      <c r="BJ82" s="0" t="n">
        <f aca="false">SUM(AT82,AV82,AX82,AZ82,BB82,BD82,BF82,BH82)</f>
        <v>55.91</v>
      </c>
    </row>
    <row r="83" customFormat="false" ht="12.75" hidden="false" customHeight="false" outlineLevel="0" collapsed="false">
      <c r="A83" s="0" t="s">
        <v>171</v>
      </c>
      <c r="B83" s="0" t="s">
        <v>166</v>
      </c>
      <c r="D83" s="5" t="n">
        <v>4</v>
      </c>
      <c r="E83" s="0" t="n">
        <v>10030</v>
      </c>
      <c r="I83" s="0" t="s">
        <v>167</v>
      </c>
      <c r="J83" s="0" t="n">
        <v>10030</v>
      </c>
      <c r="K83" s="0" t="n">
        <v>140</v>
      </c>
      <c r="O83" s="0" t="s">
        <v>168</v>
      </c>
      <c r="P83" s="0" t="n">
        <v>4</v>
      </c>
      <c r="W83" s="0" t="n">
        <v>33.39</v>
      </c>
      <c r="X83" s="0" t="n">
        <v>29.09</v>
      </c>
      <c r="Y83" s="0" t="n">
        <v>15.19</v>
      </c>
      <c r="Z83" s="0" t="n">
        <v>17.05</v>
      </c>
      <c r="AA83" s="0" t="n">
        <v>4</v>
      </c>
      <c r="AB83" s="0" t="n">
        <v>8.26</v>
      </c>
      <c r="AC83" s="0" t="n">
        <v>7.53</v>
      </c>
      <c r="AD83" s="0" t="n">
        <v>7.37</v>
      </c>
      <c r="AE83" s="0" t="n">
        <v>7.32</v>
      </c>
      <c r="AF83" s="0" t="n">
        <v>7.05</v>
      </c>
      <c r="AG83" s="0" t="n">
        <v>8.34</v>
      </c>
      <c r="AH83" s="0" t="n">
        <v>6.62</v>
      </c>
      <c r="AI83" s="0" t="n">
        <v>9.3</v>
      </c>
      <c r="AJ83" s="0" t="n">
        <v>6.07</v>
      </c>
      <c r="AK83" s="0" t="n">
        <v>9.11</v>
      </c>
      <c r="AL83" s="0" t="n">
        <v>9.53</v>
      </c>
      <c r="AM83" s="0" t="n">
        <v>11.12</v>
      </c>
      <c r="AN83" s="0" t="n">
        <v>8.34</v>
      </c>
      <c r="AO83" s="0" t="n">
        <v>10.55</v>
      </c>
      <c r="AP83" s="0" t="n">
        <v>8.89</v>
      </c>
      <c r="AQ83" s="0" t="n">
        <v>10.03</v>
      </c>
      <c r="AR83" s="0" t="n">
        <v>16</v>
      </c>
      <c r="AW83" s="0" t="n">
        <v>5.81</v>
      </c>
      <c r="AX83" s="0" t="n">
        <v>7.72</v>
      </c>
      <c r="AY83" s="0" t="n">
        <v>6.59</v>
      </c>
      <c r="AZ83" s="0" t="n">
        <v>8.2</v>
      </c>
      <c r="BA83" s="0" t="n">
        <v>6.54</v>
      </c>
      <c r="BB83" s="0" t="n">
        <v>7.32</v>
      </c>
      <c r="BC83" s="0" t="n">
        <v>10.18</v>
      </c>
      <c r="BD83" s="0" t="n">
        <v>10.28</v>
      </c>
      <c r="BE83" s="0" t="n">
        <v>9.54</v>
      </c>
      <c r="BF83" s="0" t="n">
        <v>10.21</v>
      </c>
      <c r="BI83" s="0" t="n">
        <f aca="false">SUM(AS83,AU83,AW83,AY83,BA83,BC83,BE83,BG83)</f>
        <v>38.66</v>
      </c>
      <c r="BJ83" s="0" t="n">
        <f aca="false">SUM(AT83,AV83,AX83,AZ83,BB83,BD83,BF83,BH83)</f>
        <v>43.73</v>
      </c>
    </row>
    <row r="84" customFormat="false" ht="12.75" hidden="false" customHeight="false" outlineLevel="0" collapsed="false">
      <c r="A84" s="0" t="s">
        <v>172</v>
      </c>
      <c r="B84" s="0" t="s">
        <v>166</v>
      </c>
      <c r="D84" s="5" t="n">
        <v>4</v>
      </c>
      <c r="E84" s="0" t="n">
        <v>10030</v>
      </c>
      <c r="I84" s="0" t="s">
        <v>167</v>
      </c>
      <c r="J84" s="0" t="n">
        <v>10030</v>
      </c>
      <c r="K84" s="0" t="n">
        <v>140</v>
      </c>
      <c r="O84" s="0" t="s">
        <v>168</v>
      </c>
      <c r="P84" s="0" t="n">
        <v>4</v>
      </c>
      <c r="AA84" s="0" t="n">
        <v>0</v>
      </c>
      <c r="AR84" s="0" t="n">
        <v>0</v>
      </c>
      <c r="AW84" s="0" t="n">
        <v>5.77</v>
      </c>
      <c r="AX84" s="0" t="n">
        <v>6.67</v>
      </c>
      <c r="AY84" s="0" t="n">
        <v>6.37</v>
      </c>
      <c r="AZ84" s="0" t="n">
        <v>7.6</v>
      </c>
      <c r="BA84" s="0" t="n">
        <v>6.49</v>
      </c>
      <c r="BB84" s="0" t="n">
        <v>8</v>
      </c>
      <c r="BC84" s="0" t="n">
        <v>9.89</v>
      </c>
      <c r="BD84" s="0" t="n">
        <v>9.35</v>
      </c>
      <c r="BE84" s="0" t="n">
        <v>9.52</v>
      </c>
      <c r="BF84" s="0" t="n">
        <v>9.21</v>
      </c>
      <c r="BG84" s="0" t="n">
        <v>10.32</v>
      </c>
      <c r="BH84" s="0" t="n">
        <v>9.86</v>
      </c>
      <c r="BI84" s="0" t="n">
        <f aca="false">SUM(AS84,AU84,AW84,AY84,BA84,BC84,BE84,BG84)</f>
        <v>48.36</v>
      </c>
      <c r="BJ84" s="0" t="n">
        <f aca="false">SUM(AT84,AV84,AX84,AZ84,BB84,BD84,BF84,BH84)</f>
        <v>50.69</v>
      </c>
    </row>
    <row r="85" customFormat="false" ht="12.75" hidden="false" customHeight="false" outlineLevel="0" collapsed="false">
      <c r="A85" s="0" t="s">
        <v>173</v>
      </c>
      <c r="B85" s="0" t="s">
        <v>166</v>
      </c>
      <c r="D85" s="5" t="n">
        <v>4</v>
      </c>
      <c r="E85" s="0" t="n">
        <v>10030</v>
      </c>
      <c r="I85" s="0" t="s">
        <v>167</v>
      </c>
      <c r="J85" s="0" t="n">
        <v>10030</v>
      </c>
      <c r="K85" s="0" t="n">
        <v>140</v>
      </c>
      <c r="O85" s="0" t="s">
        <v>168</v>
      </c>
      <c r="P85" s="0" t="n">
        <v>4</v>
      </c>
      <c r="Q85" s="0" t="n">
        <v>56</v>
      </c>
      <c r="R85" s="0" t="n">
        <v>105</v>
      </c>
      <c r="S85" s="0" t="n">
        <v>115</v>
      </c>
      <c r="T85" s="0" t="n">
        <v>35.76</v>
      </c>
      <c r="Y85" s="0" t="n">
        <v>13.19</v>
      </c>
      <c r="Z85" s="0" t="n">
        <v>15.75</v>
      </c>
      <c r="AA85" s="0" t="n">
        <v>6</v>
      </c>
      <c r="AF85" s="0" t="n">
        <v>7.35</v>
      </c>
      <c r="AG85" s="0" t="n">
        <v>8.56</v>
      </c>
      <c r="AH85" s="0" t="n">
        <v>6.53</v>
      </c>
      <c r="AI85" s="0" t="n">
        <v>9.41</v>
      </c>
      <c r="AJ85" s="0" t="n">
        <v>7</v>
      </c>
      <c r="AK85" s="0" t="n">
        <v>10.24</v>
      </c>
      <c r="AL85" s="0" t="n">
        <v>9.27</v>
      </c>
      <c r="AM85" s="0" t="n">
        <v>11.96</v>
      </c>
      <c r="AN85" s="0" t="n">
        <v>9.1</v>
      </c>
      <c r="AO85" s="0" t="n">
        <v>11.5</v>
      </c>
      <c r="AR85" s="0" t="n">
        <v>10</v>
      </c>
      <c r="BA85" s="0" t="n">
        <v>7.09</v>
      </c>
      <c r="BB85" s="0" t="n">
        <v>8.68</v>
      </c>
      <c r="BC85" s="0" t="n">
        <v>10.42</v>
      </c>
      <c r="BD85" s="0" t="n">
        <v>11.55</v>
      </c>
      <c r="BE85" s="0" t="n">
        <v>10.77</v>
      </c>
      <c r="BF85" s="0" t="n">
        <v>11.55</v>
      </c>
      <c r="BG85" s="0" t="n">
        <v>10.83</v>
      </c>
      <c r="BH85" s="0" t="n">
        <v>10.29</v>
      </c>
      <c r="BI85" s="0" t="n">
        <f aca="false">SUM(AS85,AU85,AW85,AY85,BA85,BC85,BE85,BG85)</f>
        <v>39.11</v>
      </c>
      <c r="BJ85" s="0" t="n">
        <f aca="false">SUM(AT85,AV85,AX85,AZ85,BB85,BD85,BF85,BH85)</f>
        <v>42.07</v>
      </c>
    </row>
    <row r="86" customFormat="false" ht="12.75" hidden="false" customHeight="false" outlineLevel="0" collapsed="false">
      <c r="A86" s="0" t="s">
        <v>174</v>
      </c>
      <c r="B86" s="0" t="s">
        <v>166</v>
      </c>
      <c r="D86" s="5" t="n">
        <v>4</v>
      </c>
      <c r="E86" s="0" t="n">
        <v>10030</v>
      </c>
      <c r="I86" s="0" t="s">
        <v>167</v>
      </c>
      <c r="J86" s="0" t="n">
        <v>10030</v>
      </c>
      <c r="K86" s="0" t="n">
        <v>140</v>
      </c>
      <c r="O86" s="0" t="s">
        <v>168</v>
      </c>
      <c r="P86" s="0" t="n">
        <v>4</v>
      </c>
      <c r="Q86" s="0" t="n">
        <v>62</v>
      </c>
      <c r="R86" s="0" t="n">
        <v>100</v>
      </c>
      <c r="S86" s="0" t="n">
        <v>113</v>
      </c>
      <c r="T86" s="0" t="n">
        <v>36.81</v>
      </c>
      <c r="U86" s="0" t="n">
        <v>100.67</v>
      </c>
      <c r="V86" s="0" t="n">
        <v>113.41</v>
      </c>
      <c r="W86" s="0" t="n">
        <v>32.23</v>
      </c>
      <c r="X86" s="0" t="n">
        <v>28.33</v>
      </c>
      <c r="Y86" s="0" t="n">
        <v>14.22</v>
      </c>
      <c r="Z86" s="0" t="n">
        <v>18.35</v>
      </c>
      <c r="AA86" s="0" t="n">
        <v>10</v>
      </c>
      <c r="AR86" s="0" t="n">
        <v>0</v>
      </c>
      <c r="AS86" s="0" t="n">
        <v>5.39</v>
      </c>
      <c r="AT86" s="0" t="n">
        <v>6.27</v>
      </c>
      <c r="AU86" s="0" t="n">
        <v>5.97</v>
      </c>
      <c r="AV86" s="0" t="n">
        <v>6.45</v>
      </c>
      <c r="AW86" s="0" t="n">
        <v>6.95</v>
      </c>
      <c r="AX86" s="0" t="n">
        <v>8.36</v>
      </c>
      <c r="AY86" s="0" t="n">
        <v>6.69</v>
      </c>
      <c r="AZ86" s="0" t="n">
        <v>7.9</v>
      </c>
      <c r="BA86" s="0" t="n">
        <v>6.89</v>
      </c>
      <c r="BB86" s="0" t="n">
        <v>8.77</v>
      </c>
      <c r="BC86" s="0" t="n">
        <v>10.66</v>
      </c>
      <c r="BD86" s="0" t="n">
        <v>10.99</v>
      </c>
      <c r="BE86" s="0" t="n">
        <v>10.39</v>
      </c>
      <c r="BF86" s="0" t="n">
        <v>10.84</v>
      </c>
      <c r="BG86" s="0" t="n">
        <v>10.22</v>
      </c>
      <c r="BH86" s="0" t="n">
        <v>10.57</v>
      </c>
      <c r="BI86" s="0" t="n">
        <f aca="false">SUM(AS86,AU86,AW86,AY86,BA86,BC86,BE86,BG86)</f>
        <v>63.16</v>
      </c>
      <c r="BJ86" s="0" t="n">
        <f aca="false">SUM(AT86,AV86,AX86,AZ86,BB86,BD86,BF86,BH86)</f>
        <v>70.15</v>
      </c>
    </row>
    <row r="87" customFormat="false" ht="12.75" hidden="false" customHeight="false" outlineLevel="0" collapsed="false">
      <c r="A87" s="0" t="s">
        <v>175</v>
      </c>
      <c r="B87" s="0" t="s">
        <v>176</v>
      </c>
      <c r="D87" s="5" t="n">
        <v>4</v>
      </c>
      <c r="E87" s="0" t="n">
        <v>9551</v>
      </c>
      <c r="I87" s="0" t="s">
        <v>177</v>
      </c>
      <c r="J87" s="0" t="n">
        <v>9551</v>
      </c>
      <c r="K87" s="0" t="n">
        <v>63</v>
      </c>
      <c r="O87" s="0" t="s">
        <v>168</v>
      </c>
      <c r="P87" s="0" t="n">
        <v>4</v>
      </c>
      <c r="Q87" s="0" t="n">
        <v>57</v>
      </c>
      <c r="R87" s="0" t="n">
        <v>102</v>
      </c>
      <c r="S87" s="0" t="n">
        <v>114</v>
      </c>
      <c r="T87" s="0" t="n">
        <v>33</v>
      </c>
      <c r="U87" s="0" t="n">
        <v>99</v>
      </c>
      <c r="V87" s="0" t="n">
        <v>126</v>
      </c>
      <c r="W87" s="0" t="n">
        <v>35</v>
      </c>
      <c r="X87" s="0" t="n">
        <v>33.5</v>
      </c>
      <c r="Y87" s="0" t="n">
        <v>8</v>
      </c>
      <c r="Z87" s="0" t="n">
        <v>18.6</v>
      </c>
      <c r="AS87" s="0" t="n">
        <v>6.3</v>
      </c>
      <c r="AT87" s="0" t="n">
        <v>6.5</v>
      </c>
      <c r="AU87" s="0" t="n">
        <v>6.88</v>
      </c>
      <c r="AV87" s="0" t="n">
        <v>6.46</v>
      </c>
      <c r="AW87" s="0" t="n">
        <v>7.7</v>
      </c>
      <c r="AX87" s="0" t="n">
        <v>8.66</v>
      </c>
      <c r="AY87" s="0" t="n">
        <v>7.53</v>
      </c>
      <c r="AZ87" s="0" t="n">
        <v>8.3</v>
      </c>
      <c r="BA87" s="0" t="n">
        <v>7.08</v>
      </c>
      <c r="BB87" s="0" t="n">
        <v>7.7</v>
      </c>
      <c r="BC87" s="0" t="n">
        <v>11.74</v>
      </c>
      <c r="BD87" s="0" t="n">
        <v>10.67</v>
      </c>
      <c r="BE87" s="0" t="n">
        <v>10.34</v>
      </c>
      <c r="BF87" s="0" t="n">
        <v>10.1</v>
      </c>
      <c r="BG87" s="0" t="n">
        <v>10.97</v>
      </c>
      <c r="BH87" s="0" t="n">
        <v>10.1</v>
      </c>
      <c r="BI87" s="0" t="n">
        <f aca="false">SUM(AS87,AU87,AW87,AY87,BA87,BC87,BE87,BG87)</f>
        <v>68.54</v>
      </c>
      <c r="BJ87" s="0" t="n">
        <f aca="false">SUM(AT87,AV87,AX87,AZ87,BB87,BD87,BF87,BH87)</f>
        <v>68.49</v>
      </c>
    </row>
    <row r="88" customFormat="false" ht="12.75" hidden="false" customHeight="false" outlineLevel="0" collapsed="false">
      <c r="A88" s="0" t="s">
        <v>178</v>
      </c>
      <c r="B88" s="0" t="s">
        <v>176</v>
      </c>
      <c r="D88" s="5" t="n">
        <v>4</v>
      </c>
      <c r="E88" s="0" t="n">
        <v>9551</v>
      </c>
      <c r="I88" s="0" t="s">
        <v>177</v>
      </c>
      <c r="J88" s="0" t="n">
        <v>9551</v>
      </c>
      <c r="K88" s="0" t="n">
        <v>63</v>
      </c>
      <c r="O88" s="0" t="s">
        <v>168</v>
      </c>
      <c r="P88" s="0" t="n">
        <v>4</v>
      </c>
      <c r="Q88" s="0" t="n">
        <v>55</v>
      </c>
      <c r="R88" s="0" t="n">
        <v>109</v>
      </c>
      <c r="S88" s="0" t="n">
        <v>116</v>
      </c>
      <c r="T88" s="0" t="n">
        <v>40.3</v>
      </c>
      <c r="U88" s="0" t="n">
        <v>87</v>
      </c>
      <c r="V88" s="0" t="n">
        <v>111</v>
      </c>
      <c r="W88" s="0" t="n">
        <v>32.2</v>
      </c>
      <c r="X88" s="0" t="n">
        <v>32.5</v>
      </c>
      <c r="Y88" s="0" t="n">
        <v>9</v>
      </c>
      <c r="Z88" s="0" t="n">
        <v>17</v>
      </c>
      <c r="AU88" s="0" t="n">
        <v>5.9</v>
      </c>
      <c r="AV88" s="0" t="n">
        <v>6.12</v>
      </c>
      <c r="AW88" s="0" t="n">
        <v>5.89</v>
      </c>
      <c r="AX88" s="0" t="n">
        <v>7.14</v>
      </c>
      <c r="AY88" s="0" t="n">
        <v>6.98</v>
      </c>
      <c r="AZ88" s="0" t="n">
        <v>7.5</v>
      </c>
      <c r="BC88" s="0" t="n">
        <v>11.3</v>
      </c>
      <c r="BD88" s="0" t="n">
        <v>11</v>
      </c>
      <c r="BE88" s="0" t="n">
        <v>11.3</v>
      </c>
      <c r="BF88" s="0" t="n">
        <v>10.5</v>
      </c>
      <c r="BG88" s="0" t="n">
        <v>11.8</v>
      </c>
      <c r="BH88" s="0" t="n">
        <v>10.3</v>
      </c>
      <c r="BI88" s="0" t="n">
        <f aca="false">SUM(AS88,AU88,AW88,AY88,BA88,BC88,BE88,BG88)</f>
        <v>53.17</v>
      </c>
      <c r="BJ88" s="0" t="n">
        <f aca="false">SUM(AT88,AV88,AX88,AZ88,BB88,BD88,BF88,BH88)</f>
        <v>52.56</v>
      </c>
    </row>
    <row r="89" customFormat="false" ht="12.75" hidden="false" customHeight="false" outlineLevel="0" collapsed="false">
      <c r="A89" s="0" t="s">
        <v>179</v>
      </c>
      <c r="B89" s="0" t="s">
        <v>176</v>
      </c>
      <c r="D89" s="5" t="n">
        <v>4</v>
      </c>
      <c r="E89" s="0" t="n">
        <v>9551</v>
      </c>
      <c r="I89" s="0" t="s">
        <v>177</v>
      </c>
      <c r="J89" s="0" t="n">
        <v>9551</v>
      </c>
      <c r="K89" s="0" t="n">
        <v>63</v>
      </c>
      <c r="O89" s="0" t="s">
        <v>168</v>
      </c>
      <c r="P89" s="0" t="n">
        <v>4</v>
      </c>
      <c r="Q89" s="0" t="n">
        <v>65</v>
      </c>
      <c r="R89" s="0" t="n">
        <v>113</v>
      </c>
      <c r="S89" s="0" t="n">
        <v>126</v>
      </c>
      <c r="T89" s="0" t="n">
        <v>36.1</v>
      </c>
      <c r="U89" s="0" t="n">
        <v>100.4</v>
      </c>
      <c r="V89" s="0" t="n">
        <v>129</v>
      </c>
      <c r="W89" s="0" t="n">
        <v>35</v>
      </c>
      <c r="X89" s="0" t="n">
        <v>28.3</v>
      </c>
      <c r="Y89" s="0" t="n">
        <v>9.6</v>
      </c>
      <c r="Z89" s="0" t="n">
        <v>20.4</v>
      </c>
      <c r="BI89" s="0" t="n">
        <f aca="false">SUM(AS89,AU89,AW89,AY89,BA89,BC89,BE89,BG89)</f>
        <v>0</v>
      </c>
      <c r="BJ89" s="0" t="n">
        <f aca="false">SUM(AT89,AV89,AX89,AZ89,BB89,BD89,BF89,BH89)</f>
        <v>0</v>
      </c>
    </row>
    <row r="90" customFormat="false" ht="12.75" hidden="false" customHeight="false" outlineLevel="0" collapsed="false">
      <c r="A90" s="0" t="s">
        <v>180</v>
      </c>
      <c r="B90" s="0" t="s">
        <v>176</v>
      </c>
      <c r="D90" s="5" t="n">
        <v>4</v>
      </c>
      <c r="E90" s="0" t="n">
        <v>9551</v>
      </c>
      <c r="I90" s="0" t="s">
        <v>177</v>
      </c>
      <c r="J90" s="0" t="n">
        <v>9551</v>
      </c>
      <c r="K90" s="0" t="n">
        <v>63</v>
      </c>
      <c r="O90" s="0" t="s">
        <v>168</v>
      </c>
      <c r="P90" s="0" t="n">
        <v>4</v>
      </c>
      <c r="AW90" s="0" t="n">
        <v>7.25</v>
      </c>
      <c r="AX90" s="0" t="n">
        <v>7.49</v>
      </c>
      <c r="BC90" s="0" t="n">
        <v>10.73</v>
      </c>
      <c r="BD90" s="0" t="n">
        <v>10.79</v>
      </c>
      <c r="BE90" s="0" t="n">
        <v>10.75</v>
      </c>
      <c r="BF90" s="0" t="n">
        <v>10.21</v>
      </c>
      <c r="BG90" s="0" t="n">
        <v>11</v>
      </c>
      <c r="BH90" s="0" t="n">
        <v>10.24</v>
      </c>
      <c r="BI90" s="0" t="n">
        <f aca="false">SUM(AS90,AU90,AW90,AY90,BA90,BC90,BE90,BG90)</f>
        <v>39.73</v>
      </c>
      <c r="BJ90" s="0" t="n">
        <f aca="false">SUM(AT90,AV90,AX90,AZ90,BB90,BD90,BF90,BH90)</f>
        <v>38.73</v>
      </c>
    </row>
    <row r="91" customFormat="false" ht="12.75" hidden="false" customHeight="false" outlineLevel="0" collapsed="false">
      <c r="A91" s="0" t="s">
        <v>181</v>
      </c>
      <c r="B91" s="0" t="s">
        <v>176</v>
      </c>
      <c r="D91" s="5" t="n">
        <v>4</v>
      </c>
      <c r="E91" s="0" t="n">
        <v>9551</v>
      </c>
      <c r="I91" s="0" t="s">
        <v>177</v>
      </c>
      <c r="J91" s="0" t="n">
        <v>9551</v>
      </c>
      <c r="K91" s="0" t="n">
        <v>63</v>
      </c>
      <c r="O91" s="0" t="s">
        <v>168</v>
      </c>
      <c r="P91" s="0" t="n">
        <v>4</v>
      </c>
      <c r="BC91" s="0" t="n">
        <v>12.16</v>
      </c>
      <c r="BD91" s="0" t="n">
        <v>10.48</v>
      </c>
      <c r="BI91" s="0" t="n">
        <f aca="false">SUM(AS91,AU91,AW91,AY91,BA91,BC91,BE91,BG91)</f>
        <v>12.16</v>
      </c>
      <c r="BJ91" s="0" t="n">
        <f aca="false">SUM(AT91,AV91,AX91,AZ91,BB91,BD91,BF91,BH91)</f>
        <v>10.48</v>
      </c>
    </row>
    <row r="92" customFormat="false" ht="12.75" hidden="false" customHeight="false" outlineLevel="0" collapsed="false">
      <c r="A92" s="0" t="s">
        <v>182</v>
      </c>
      <c r="B92" s="0" t="s">
        <v>176</v>
      </c>
      <c r="D92" s="5" t="n">
        <v>4</v>
      </c>
      <c r="E92" s="0" t="n">
        <v>9551</v>
      </c>
      <c r="I92" s="0" t="s">
        <v>177</v>
      </c>
      <c r="J92" s="0" t="n">
        <v>9551</v>
      </c>
      <c r="K92" s="0" t="n">
        <v>63</v>
      </c>
      <c r="O92" s="0" t="s">
        <v>168</v>
      </c>
      <c r="P92" s="0" t="n">
        <v>4</v>
      </c>
      <c r="BC92" s="0" t="n">
        <v>11.5</v>
      </c>
      <c r="BD92" s="0" t="n">
        <v>11.4</v>
      </c>
      <c r="BE92" s="0" t="n">
        <v>10.85</v>
      </c>
      <c r="BF92" s="0" t="n">
        <v>10.35</v>
      </c>
      <c r="BI92" s="0" t="n">
        <f aca="false">SUM(AS92,AU92,AW92,AY92,BA92,BC92,BE92,BG92)</f>
        <v>22.35</v>
      </c>
      <c r="BJ92" s="0" t="n">
        <f aca="false">SUM(AT92,AV92,AX92,AZ92,BB92,BD92,BF92,BH92)</f>
        <v>21.75</v>
      </c>
    </row>
    <row r="93" customFormat="false" ht="12.75" hidden="false" customHeight="false" outlineLevel="0" collapsed="false">
      <c r="A93" s="0" t="s">
        <v>183</v>
      </c>
      <c r="B93" s="0" t="s">
        <v>176</v>
      </c>
      <c r="D93" s="5" t="n">
        <v>4</v>
      </c>
      <c r="E93" s="0" t="n">
        <v>9551</v>
      </c>
      <c r="I93" s="0" t="s">
        <v>177</v>
      </c>
      <c r="J93" s="0" t="n">
        <v>9551</v>
      </c>
      <c r="K93" s="0" t="n">
        <v>63</v>
      </c>
      <c r="O93" s="0" t="s">
        <v>168</v>
      </c>
      <c r="P93" s="0" t="n">
        <v>4</v>
      </c>
      <c r="Q93" s="0" t="n">
        <v>65</v>
      </c>
      <c r="R93" s="0" t="n">
        <v>102</v>
      </c>
      <c r="S93" s="0" t="n">
        <v>118</v>
      </c>
      <c r="T93" s="0" t="n">
        <v>33.9</v>
      </c>
      <c r="U93" s="0" t="n">
        <v>106</v>
      </c>
      <c r="V93" s="0" t="n">
        <v>120</v>
      </c>
      <c r="W93" s="0" t="n">
        <v>36</v>
      </c>
      <c r="X93" s="0" t="n">
        <v>31.8</v>
      </c>
      <c r="Y93" s="0" t="n">
        <v>8.7</v>
      </c>
      <c r="Z93" s="0" t="n">
        <v>15.8</v>
      </c>
      <c r="AV93" s="0" t="n">
        <v>7.11</v>
      </c>
      <c r="AX93" s="0" t="n">
        <v>8.33</v>
      </c>
      <c r="AZ93" s="0" t="n">
        <v>8.3</v>
      </c>
      <c r="BA93" s="0" t="n">
        <v>7.3</v>
      </c>
      <c r="BB93" s="0" t="n">
        <v>8.7</v>
      </c>
      <c r="BC93" s="0" t="n">
        <v>11</v>
      </c>
      <c r="BD93" s="0" t="n">
        <v>11.5</v>
      </c>
      <c r="BE93" s="0" t="n">
        <v>10.3</v>
      </c>
      <c r="BF93" s="0" t="n">
        <v>11.12</v>
      </c>
      <c r="BG93" s="0" t="n">
        <v>11.48</v>
      </c>
      <c r="BH93" s="0" t="n">
        <v>11.5</v>
      </c>
      <c r="BI93" s="0" t="n">
        <f aca="false">SUM(AS93,AU93,AW93,AY93,BA93,BC93,BE93,BG93)</f>
        <v>40.08</v>
      </c>
      <c r="BJ93" s="0" t="n">
        <f aca="false">SUM(AT93,AV93,AX93,AZ93,BB93,BD93,BF93,BH93)</f>
        <v>66.56</v>
      </c>
    </row>
    <row r="94" customFormat="false" ht="12.75" hidden="false" customHeight="false" outlineLevel="0" collapsed="false">
      <c r="A94" s="0" t="s">
        <v>184</v>
      </c>
      <c r="B94" s="0" t="s">
        <v>176</v>
      </c>
      <c r="D94" s="5" t="n">
        <v>4</v>
      </c>
      <c r="E94" s="0" t="n">
        <v>9551</v>
      </c>
      <c r="O94" s="0" t="s">
        <v>168</v>
      </c>
      <c r="P94" s="0" t="n">
        <v>4</v>
      </c>
      <c r="Q94" s="0" t="n">
        <v>55</v>
      </c>
      <c r="R94" s="0" t="n">
        <v>96</v>
      </c>
      <c r="S94" s="0" t="n">
        <v>121</v>
      </c>
      <c r="T94" s="0" t="n">
        <v>31.17</v>
      </c>
      <c r="U94" s="0" t="n">
        <v>93.92</v>
      </c>
      <c r="V94" s="0" t="n">
        <v>114.3</v>
      </c>
      <c r="W94" s="0" t="n">
        <v>25.55</v>
      </c>
      <c r="X94" s="0" t="n">
        <v>24.42</v>
      </c>
      <c r="Y94" s="0" t="n">
        <v>15.36</v>
      </c>
      <c r="Z94" s="0" t="n">
        <v>17.48</v>
      </c>
      <c r="AS94" s="0" t="n">
        <v>5.85</v>
      </c>
      <c r="AT94" s="0" t="n">
        <v>5.71</v>
      </c>
      <c r="AU94" s="0" t="n">
        <v>6.1</v>
      </c>
      <c r="AV94" s="0" t="n">
        <v>5.95</v>
      </c>
      <c r="AW94" s="0" t="n">
        <v>7.72</v>
      </c>
      <c r="AX94" s="0" t="n">
        <v>8.18</v>
      </c>
      <c r="AY94" s="0" t="n">
        <v>6.89</v>
      </c>
      <c r="AZ94" s="0" t="n">
        <v>8.06</v>
      </c>
      <c r="BA94" s="0" t="n">
        <v>7.31</v>
      </c>
      <c r="BB94" s="0" t="n">
        <v>8.29</v>
      </c>
      <c r="BC94" s="0" t="n">
        <v>11.2</v>
      </c>
      <c r="BD94" s="0" t="n">
        <v>10.5</v>
      </c>
      <c r="BE94" s="0" t="n">
        <v>10.3</v>
      </c>
      <c r="BF94" s="0" t="n">
        <v>10.06</v>
      </c>
      <c r="BG94" s="0" t="n">
        <v>10.4</v>
      </c>
      <c r="BH94" s="0" t="n">
        <v>10.37</v>
      </c>
      <c r="BI94" s="0" t="n">
        <f aca="false">SUM(AS94,AU94,AW94,AY94,BA94,BC94,BE94,BG94)</f>
        <v>65.77</v>
      </c>
      <c r="BJ94" s="0" t="n">
        <f aca="false">SUM(AT94,AV94,AX94,AZ94,BB94,BD94,BF94,BH94)</f>
        <v>67.12</v>
      </c>
    </row>
    <row r="95" customFormat="false" ht="12.75" hidden="false" customHeight="false" outlineLevel="0" collapsed="false">
      <c r="A95" s="0" t="s">
        <v>185</v>
      </c>
      <c r="B95" s="0" t="s">
        <v>176</v>
      </c>
      <c r="D95" s="5" t="n">
        <v>4</v>
      </c>
      <c r="E95" s="0" t="n">
        <v>9551</v>
      </c>
      <c r="O95" s="0" t="s">
        <v>168</v>
      </c>
      <c r="P95" s="0" t="n">
        <v>4</v>
      </c>
      <c r="T95" s="0" t="n">
        <v>37</v>
      </c>
      <c r="X95" s="0" t="n">
        <v>30</v>
      </c>
      <c r="Z95" s="0" t="n">
        <v>17.66</v>
      </c>
      <c r="AY95" s="0" t="n">
        <v>7.57</v>
      </c>
      <c r="AZ95" s="0" t="n">
        <v>7.53</v>
      </c>
      <c r="BA95" s="0" t="n">
        <v>7.15</v>
      </c>
      <c r="BB95" s="0" t="n">
        <v>7.6</v>
      </c>
      <c r="BC95" s="0" t="n">
        <v>10.9</v>
      </c>
      <c r="BD95" s="0" t="n">
        <v>10.58</v>
      </c>
      <c r="BE95" s="0" t="n">
        <v>10.78</v>
      </c>
      <c r="BF95" s="0" t="n">
        <v>9.62</v>
      </c>
      <c r="BG95" s="0" t="n">
        <v>12</v>
      </c>
      <c r="BH95" s="0" t="n">
        <v>10.6</v>
      </c>
      <c r="BI95" s="0" t="n">
        <f aca="false">SUM(AS95,AU95,AW95,AY95,BA95,BC95,BE95,BG95)</f>
        <v>48.4</v>
      </c>
      <c r="BJ95" s="0" t="n">
        <f aca="false">SUM(AT95,AV95,AX95,AZ95,BB95,BD95,BF95,BH95)</f>
        <v>45.93</v>
      </c>
    </row>
    <row r="96" customFormat="false" ht="12.75" hidden="false" customHeight="false" outlineLevel="0" collapsed="false">
      <c r="A96" s="0" t="s">
        <v>186</v>
      </c>
      <c r="B96" s="0" t="s">
        <v>176</v>
      </c>
      <c r="D96" s="5" t="n">
        <v>4</v>
      </c>
      <c r="E96" s="0" t="n">
        <v>9551</v>
      </c>
      <c r="O96" s="0" t="s">
        <v>168</v>
      </c>
      <c r="P96" s="0" t="n">
        <v>4</v>
      </c>
      <c r="Q96" s="0" t="n">
        <v>59</v>
      </c>
      <c r="R96" s="0" t="n">
        <v>104</v>
      </c>
      <c r="T96" s="0" t="n">
        <v>33.9</v>
      </c>
      <c r="V96" s="0" t="n">
        <v>101</v>
      </c>
      <c r="W96" s="0" t="n">
        <v>30</v>
      </c>
      <c r="X96" s="0" t="n">
        <v>27.9</v>
      </c>
      <c r="Y96" s="0" t="n">
        <v>19</v>
      </c>
      <c r="Z96" s="0" t="n">
        <v>15.6</v>
      </c>
      <c r="AS96" s="0" t="n">
        <v>5.36</v>
      </c>
      <c r="AT96" s="0" t="n">
        <v>6.16</v>
      </c>
      <c r="AU96" s="0" t="n">
        <v>6</v>
      </c>
      <c r="AV96" s="0" t="n">
        <v>6.07</v>
      </c>
      <c r="AW96" s="0" t="n">
        <v>6.69</v>
      </c>
      <c r="AX96" s="0" t="n">
        <v>6.4</v>
      </c>
      <c r="AY96" s="0" t="n">
        <v>6.83</v>
      </c>
      <c r="AZ96" s="0" t="n">
        <v>7.03</v>
      </c>
      <c r="BA96" s="0" t="n">
        <v>7.16</v>
      </c>
      <c r="BB96" s="0" t="n">
        <v>7.69</v>
      </c>
      <c r="BC96" s="0" t="n">
        <v>11.32</v>
      </c>
      <c r="BD96" s="0" t="n">
        <v>10.5</v>
      </c>
      <c r="BE96" s="0" t="n">
        <v>9.96</v>
      </c>
      <c r="BF96" s="0" t="n">
        <v>9.58</v>
      </c>
      <c r="BI96" s="0" t="n">
        <f aca="false">SUM(AS96,AU96,AW96,AY96,BA96,BC96,BE96,BG96)</f>
        <v>53.32</v>
      </c>
      <c r="BJ96" s="0" t="n">
        <f aca="false">SUM(AT96,AV96,AX96,AZ96,BB96,BD96,BF96,BH96)</f>
        <v>53.43</v>
      </c>
    </row>
    <row r="97" customFormat="false" ht="12.75" hidden="false" customHeight="false" outlineLevel="0" collapsed="false">
      <c r="A97" s="0" t="s">
        <v>187</v>
      </c>
      <c r="B97" s="0" t="s">
        <v>176</v>
      </c>
      <c r="D97" s="5" t="n">
        <v>4</v>
      </c>
      <c r="E97" s="0" t="n">
        <v>9551</v>
      </c>
      <c r="O97" s="0" t="s">
        <v>168</v>
      </c>
      <c r="P97" s="0" t="n">
        <v>4</v>
      </c>
      <c r="AW97" s="0" t="n">
        <v>7.92</v>
      </c>
      <c r="AX97" s="0" t="n">
        <v>7.67</v>
      </c>
      <c r="BI97" s="0" t="n">
        <f aca="false">SUM(AS97,AU97,AW97,AY97,BA97,BC97,BE97,BG97)</f>
        <v>7.92</v>
      </c>
      <c r="BJ97" s="0" t="n">
        <f aca="false">SUM(AT97,AV97,AX97,AZ97,BB97,BD97,BF97,BH97)</f>
        <v>7.67</v>
      </c>
    </row>
    <row r="98" customFormat="false" ht="12.75" hidden="false" customHeight="false" outlineLevel="0" collapsed="false">
      <c r="A98" s="0" t="s">
        <v>188</v>
      </c>
      <c r="B98" s="0" t="s">
        <v>189</v>
      </c>
      <c r="D98" s="5" t="n">
        <v>5</v>
      </c>
      <c r="E98" s="0" t="n">
        <v>8870</v>
      </c>
      <c r="I98" s="0" t="s">
        <v>190</v>
      </c>
      <c r="J98" s="0" t="n">
        <v>8870</v>
      </c>
      <c r="K98" s="0" t="n">
        <v>90</v>
      </c>
      <c r="O98" s="0" t="s">
        <v>191</v>
      </c>
      <c r="P98" s="0" t="n">
        <v>5</v>
      </c>
      <c r="R98" s="0" t="n">
        <v>99</v>
      </c>
      <c r="T98" s="0" t="n">
        <v>32.85</v>
      </c>
      <c r="W98" s="0" t="n">
        <v>31.07</v>
      </c>
      <c r="X98" s="0" t="n">
        <v>29.75</v>
      </c>
      <c r="Y98" s="0" t="n">
        <v>15</v>
      </c>
      <c r="Z98" s="0" t="n">
        <v>15</v>
      </c>
      <c r="AA98" s="0" t="n">
        <v>6</v>
      </c>
      <c r="AR98" s="0" t="n">
        <v>0</v>
      </c>
      <c r="AS98" s="0" t="n">
        <v>5</v>
      </c>
      <c r="AT98" s="0" t="n">
        <v>6.03</v>
      </c>
      <c r="AU98" s="0" t="n">
        <v>5.9</v>
      </c>
      <c r="AV98" s="0" t="n">
        <v>5.51</v>
      </c>
      <c r="AW98" s="0" t="n">
        <v>6.78</v>
      </c>
      <c r="AX98" s="0" t="n">
        <v>7.32</v>
      </c>
      <c r="AY98" s="0" t="n">
        <v>6</v>
      </c>
      <c r="AZ98" s="0" t="n">
        <v>7.56</v>
      </c>
      <c r="BA98" s="0" t="n">
        <v>6.77</v>
      </c>
      <c r="BB98" s="0" t="n">
        <v>7.69</v>
      </c>
      <c r="BC98" s="0" t="n">
        <v>11.47</v>
      </c>
      <c r="BD98" s="0" t="n">
        <v>11</v>
      </c>
      <c r="BE98" s="0" t="n">
        <v>10.52</v>
      </c>
      <c r="BF98" s="0" t="n">
        <v>10.21</v>
      </c>
      <c r="BG98" s="0" t="n">
        <v>11.43</v>
      </c>
      <c r="BH98" s="0" t="n">
        <v>10.24</v>
      </c>
      <c r="BI98" s="0" t="n">
        <f aca="false">SUM(AS98,AU98,AW98,AY98,BA98,BC98,BE98,BG98)</f>
        <v>63.87</v>
      </c>
      <c r="BJ98" s="0" t="n">
        <f aca="false">SUM(AT98,AV98,AX98,AZ98,BB98,BD98,BF98,BH98)</f>
        <v>65.56</v>
      </c>
    </row>
    <row r="99" customFormat="false" ht="12.75" hidden="false" customHeight="false" outlineLevel="0" collapsed="false">
      <c r="A99" s="0" t="s">
        <v>192</v>
      </c>
      <c r="B99" s="0" t="s">
        <v>189</v>
      </c>
      <c r="D99" s="5" t="n">
        <v>5</v>
      </c>
      <c r="E99" s="0" t="n">
        <v>8870</v>
      </c>
      <c r="I99" s="0" t="s">
        <v>190</v>
      </c>
      <c r="J99" s="0" t="n">
        <v>8870</v>
      </c>
      <c r="K99" s="0" t="n">
        <v>90</v>
      </c>
      <c r="O99" s="0" t="s">
        <v>191</v>
      </c>
      <c r="P99" s="0" t="n">
        <v>5</v>
      </c>
      <c r="AA99" s="0" t="n">
        <v>0</v>
      </c>
      <c r="AB99" s="0" t="n">
        <v>7.67</v>
      </c>
      <c r="AC99" s="0" t="n">
        <v>6.78</v>
      </c>
      <c r="AF99" s="0" t="n">
        <v>7.81</v>
      </c>
      <c r="AG99" s="0" t="n">
        <v>9.41</v>
      </c>
      <c r="AH99" s="0" t="n">
        <v>7.06</v>
      </c>
      <c r="AI99" s="0" t="n">
        <v>9.04</v>
      </c>
      <c r="AJ99" s="0" t="n">
        <v>6.77</v>
      </c>
      <c r="AK99" s="0" t="n">
        <v>9.44</v>
      </c>
      <c r="AN99" s="0" t="n">
        <v>9.58</v>
      </c>
      <c r="AO99" s="0" t="n">
        <v>11.82</v>
      </c>
      <c r="AR99" s="0" t="n">
        <v>10</v>
      </c>
      <c r="AS99" s="0" t="n">
        <v>5.21</v>
      </c>
      <c r="AT99" s="0" t="n">
        <v>6.05</v>
      </c>
      <c r="AW99" s="0" t="n">
        <v>7.15</v>
      </c>
      <c r="AX99" s="0" t="n">
        <v>8.57</v>
      </c>
      <c r="BA99" s="0" t="n">
        <v>7.23</v>
      </c>
      <c r="BB99" s="0" t="n">
        <v>8.39</v>
      </c>
      <c r="BI99" s="0" t="n">
        <f aca="false">SUM(AS99,AU99,AW99,AY99,BA99,BC99,BE99,BG99)</f>
        <v>19.59</v>
      </c>
      <c r="BJ99" s="0" t="n">
        <f aca="false">SUM(AT99,AV99,AX99,AZ99,BB99,BD99,BF99,BH99)</f>
        <v>23.01</v>
      </c>
    </row>
    <row r="100" customFormat="false" ht="12.75" hidden="false" customHeight="false" outlineLevel="0" collapsed="false">
      <c r="A100" s="0" t="s">
        <v>193</v>
      </c>
      <c r="B100" s="0" t="s">
        <v>189</v>
      </c>
      <c r="D100" s="5" t="n">
        <v>5</v>
      </c>
      <c r="E100" s="0" t="n">
        <v>8870</v>
      </c>
      <c r="I100" s="0" t="s">
        <v>190</v>
      </c>
      <c r="J100" s="0" t="n">
        <v>8870</v>
      </c>
      <c r="K100" s="0" t="n">
        <v>90</v>
      </c>
      <c r="O100" s="0" t="s">
        <v>191</v>
      </c>
      <c r="P100" s="0" t="n">
        <v>5</v>
      </c>
      <c r="Q100" s="0" t="n">
        <v>60</v>
      </c>
      <c r="R100" s="0" t="n">
        <v>100</v>
      </c>
      <c r="S100" s="0" t="n">
        <v>123</v>
      </c>
      <c r="T100" s="0" t="n">
        <v>34.89</v>
      </c>
      <c r="U100" s="0" t="n">
        <v>95.5</v>
      </c>
      <c r="V100" s="0" t="n">
        <v>124</v>
      </c>
      <c r="W100" s="0" t="n">
        <v>33</v>
      </c>
      <c r="X100" s="0" t="n">
        <v>32.26</v>
      </c>
      <c r="Y100" s="0" t="n">
        <v>15</v>
      </c>
      <c r="Z100" s="0" t="n">
        <v>18</v>
      </c>
      <c r="AA100" s="0" t="n">
        <v>10</v>
      </c>
      <c r="AB100" s="0" t="n">
        <v>9.21</v>
      </c>
      <c r="AC100" s="0" t="n">
        <v>7.53</v>
      </c>
      <c r="AD100" s="0" t="n">
        <v>6.28</v>
      </c>
      <c r="AE100" s="0" t="n">
        <v>6.65</v>
      </c>
      <c r="AJ100" s="0" t="n">
        <v>7.94</v>
      </c>
      <c r="AK100" s="0" t="n">
        <v>8.79</v>
      </c>
      <c r="AN100" s="0" t="n">
        <v>9.72</v>
      </c>
      <c r="AR100" s="0" t="n">
        <v>7</v>
      </c>
      <c r="AW100" s="0" t="n">
        <v>7.14</v>
      </c>
      <c r="AX100" s="0" t="n">
        <v>7.64</v>
      </c>
      <c r="AY100" s="0" t="n">
        <v>6.65</v>
      </c>
      <c r="AZ100" s="0" t="n">
        <v>8.08</v>
      </c>
      <c r="BA100" s="0" t="n">
        <v>6.99</v>
      </c>
      <c r="BB100" s="0" t="n">
        <v>8.78</v>
      </c>
      <c r="BC100" s="0" t="n">
        <v>11.53</v>
      </c>
      <c r="BD100" s="0" t="n">
        <v>11.43</v>
      </c>
      <c r="BE100" s="0" t="n">
        <v>10.18</v>
      </c>
      <c r="BF100" s="0" t="n">
        <v>10.26</v>
      </c>
      <c r="BG100" s="0" t="n">
        <v>11.15</v>
      </c>
      <c r="BH100" s="0" t="n">
        <v>10.5</v>
      </c>
      <c r="BI100" s="0" t="n">
        <f aca="false">SUM(AS100,AU100,AW100,AY100,BA100,BC100,BE100,BG100)</f>
        <v>53.64</v>
      </c>
      <c r="BJ100" s="0" t="n">
        <f aca="false">SUM(AT100,AV100,AX100,AZ100,BB100,BD100,BF100,BH100)</f>
        <v>56.69</v>
      </c>
    </row>
    <row r="101" customFormat="false" ht="12.75" hidden="false" customHeight="false" outlineLevel="0" collapsed="false">
      <c r="A101" s="0" t="s">
        <v>194</v>
      </c>
      <c r="B101" s="0" t="s">
        <v>189</v>
      </c>
      <c r="D101" s="5" t="n">
        <v>5</v>
      </c>
      <c r="E101" s="0" t="n">
        <v>8870</v>
      </c>
      <c r="I101" s="0" t="s">
        <v>190</v>
      </c>
      <c r="J101" s="0" t="n">
        <v>8870</v>
      </c>
      <c r="K101" s="0" t="n">
        <v>90</v>
      </c>
      <c r="O101" s="0" t="s">
        <v>191</v>
      </c>
      <c r="P101" s="0" t="n">
        <v>5</v>
      </c>
      <c r="Y101" s="0" t="n">
        <v>14.6</v>
      </c>
      <c r="Z101" s="0" t="n">
        <v>15.7</v>
      </c>
      <c r="AA101" s="0" t="n">
        <v>2</v>
      </c>
      <c r="AP101" s="0" t="n">
        <v>7.41</v>
      </c>
      <c r="AQ101" s="0" t="n">
        <v>9.61</v>
      </c>
      <c r="AR101" s="0" t="n">
        <v>2</v>
      </c>
      <c r="AY101" s="0" t="n">
        <v>7.64</v>
      </c>
      <c r="AZ101" s="0" t="n">
        <v>8.37</v>
      </c>
      <c r="BA101" s="0" t="n">
        <v>7.63</v>
      </c>
      <c r="BB101" s="0" t="n">
        <v>8.56</v>
      </c>
      <c r="BC101" s="0" t="n">
        <v>10.6</v>
      </c>
      <c r="BD101" s="0" t="n">
        <v>10.9</v>
      </c>
      <c r="BE101" s="0" t="n">
        <v>10.76</v>
      </c>
      <c r="BF101" s="0" t="n">
        <v>10.21</v>
      </c>
      <c r="BI101" s="0" t="n">
        <f aca="false">SUM(AS101,AU101,AW101,AY101,BA101,BC101,BE101,BG101)</f>
        <v>36.63</v>
      </c>
      <c r="BJ101" s="0" t="n">
        <f aca="false">SUM(AT101,AV101,AX101,AZ101,BB101,BD101,BF101,BH101)</f>
        <v>38.04</v>
      </c>
    </row>
    <row r="102" customFormat="false" ht="12.75" hidden="false" customHeight="false" outlineLevel="0" collapsed="false">
      <c r="A102" s="0" t="s">
        <v>195</v>
      </c>
      <c r="B102" s="0" t="s">
        <v>189</v>
      </c>
      <c r="D102" s="5" t="n">
        <v>5</v>
      </c>
      <c r="E102" s="0" t="n">
        <v>8870</v>
      </c>
      <c r="I102" s="0" t="s">
        <v>190</v>
      </c>
      <c r="J102" s="0" t="n">
        <v>8870</v>
      </c>
      <c r="K102" s="0" t="n">
        <v>90</v>
      </c>
      <c r="O102" s="0" t="s">
        <v>191</v>
      </c>
      <c r="P102" s="0" t="n">
        <v>5</v>
      </c>
      <c r="AA102" s="0" t="n">
        <v>0</v>
      </c>
      <c r="AR102" s="0" t="n">
        <v>0</v>
      </c>
      <c r="BI102" s="0" t="n">
        <f aca="false">SUM(AS102,AU102,AW102,AY102,BA102,BC102,BE102,BG102)</f>
        <v>0</v>
      </c>
      <c r="BJ102" s="0" t="n">
        <f aca="false">SUM(AT102,AV102,AX102,AZ102,BB102,BD102,BF102,BH102)</f>
        <v>0</v>
      </c>
    </row>
    <row r="103" customFormat="false" ht="12.75" hidden="false" customHeight="false" outlineLevel="0" collapsed="false">
      <c r="A103" s="0" t="s">
        <v>196</v>
      </c>
      <c r="B103" s="0" t="s">
        <v>189</v>
      </c>
      <c r="D103" s="5" t="n">
        <v>5</v>
      </c>
      <c r="E103" s="0" t="n">
        <v>8870</v>
      </c>
      <c r="I103" s="0" t="s">
        <v>190</v>
      </c>
      <c r="J103" s="0" t="n">
        <v>8870</v>
      </c>
      <c r="K103" s="0" t="n">
        <v>90</v>
      </c>
      <c r="O103" s="0" t="s">
        <v>191</v>
      </c>
      <c r="P103" s="0" t="n">
        <v>5</v>
      </c>
      <c r="AA103" s="0" t="n">
        <v>0</v>
      </c>
      <c r="AH103" s="0" t="n">
        <v>6.69</v>
      </c>
      <c r="AI103" s="0" t="n">
        <v>9.12</v>
      </c>
      <c r="AR103" s="0" t="n">
        <v>2</v>
      </c>
      <c r="BI103" s="0" t="n">
        <f aca="false">SUM(AS103,AU103,AW103,AY103,BA103,BC103,BE103,BG103)</f>
        <v>0</v>
      </c>
      <c r="BJ103" s="0" t="n">
        <f aca="false">SUM(AT103,AV103,AX103,AZ103,BB103,BD103,BF103,BH103)</f>
        <v>0</v>
      </c>
    </row>
    <row r="104" customFormat="false" ht="12.75" hidden="false" customHeight="false" outlineLevel="0" collapsed="false">
      <c r="A104" s="0" t="s">
        <v>197</v>
      </c>
      <c r="B104" s="0" t="s">
        <v>176</v>
      </c>
      <c r="D104" s="5" t="n">
        <v>5</v>
      </c>
      <c r="E104" s="0" t="n">
        <v>8710</v>
      </c>
      <c r="I104" s="0" t="s">
        <v>198</v>
      </c>
      <c r="J104" s="0" t="n">
        <v>8710</v>
      </c>
      <c r="K104" s="0" t="n">
        <v>150</v>
      </c>
      <c r="O104" s="0" t="s">
        <v>191</v>
      </c>
      <c r="P104" s="0" t="n">
        <v>5</v>
      </c>
      <c r="AS104" s="0" t="n">
        <v>5.07</v>
      </c>
      <c r="AT104" s="0" t="n">
        <v>6.58</v>
      </c>
      <c r="AU104" s="0" t="n">
        <v>5.87</v>
      </c>
      <c r="AV104" s="0" t="n">
        <v>7.04</v>
      </c>
      <c r="AW104" s="0" t="n">
        <v>6.81</v>
      </c>
      <c r="AX104" s="0" t="n">
        <v>7.86</v>
      </c>
      <c r="AY104" s="0" t="n">
        <v>7.15</v>
      </c>
      <c r="AZ104" s="0" t="n">
        <v>8.57</v>
      </c>
      <c r="BA104" s="0" t="n">
        <v>7.32</v>
      </c>
      <c r="BB104" s="0" t="n">
        <v>9.11</v>
      </c>
      <c r="BC104" s="0" t="n">
        <v>11.5</v>
      </c>
      <c r="BD104" s="0" t="n">
        <v>10.94</v>
      </c>
      <c r="BE104" s="0" t="n">
        <v>10.73</v>
      </c>
      <c r="BF104" s="0" t="n">
        <v>10.16</v>
      </c>
      <c r="BI104" s="0" t="n">
        <f aca="false">SUM(AS104,AU104,AW104,AY104,BA104,BC104,BE104,BG104)</f>
        <v>54.45</v>
      </c>
      <c r="BJ104" s="0" t="n">
        <f aca="false">SUM(AT104,AV104,AX104,AZ104,BB104,BD104,BF104,BH104)</f>
        <v>60.26</v>
      </c>
    </row>
    <row r="105" customFormat="false" ht="12.75" hidden="false" customHeight="false" outlineLevel="0" collapsed="false">
      <c r="A105" s="0" t="s">
        <v>199</v>
      </c>
      <c r="B105" s="0" t="s">
        <v>176</v>
      </c>
      <c r="D105" s="5" t="n">
        <v>5</v>
      </c>
      <c r="E105" s="0" t="n">
        <v>8710</v>
      </c>
      <c r="I105" s="0" t="s">
        <v>198</v>
      </c>
      <c r="J105" s="0" t="n">
        <v>8710</v>
      </c>
      <c r="K105" s="0" t="n">
        <v>150</v>
      </c>
      <c r="O105" s="0" t="s">
        <v>191</v>
      </c>
      <c r="P105" s="0" t="n">
        <v>5</v>
      </c>
      <c r="Q105" s="0" t="n">
        <v>66</v>
      </c>
      <c r="R105" s="0" t="n">
        <v>104</v>
      </c>
      <c r="S105" s="0" t="n">
        <v>111</v>
      </c>
      <c r="T105" s="0" t="n">
        <v>38</v>
      </c>
      <c r="W105" s="0" t="n">
        <v>33.68</v>
      </c>
      <c r="X105" s="0" t="n">
        <v>31.5</v>
      </c>
      <c r="Y105" s="0" t="n">
        <v>16</v>
      </c>
      <c r="Z105" s="0" t="n">
        <v>17.7</v>
      </c>
      <c r="AS105" s="0" t="n">
        <v>5.8</v>
      </c>
      <c r="AT105" s="0" t="n">
        <v>7.15</v>
      </c>
      <c r="AU105" s="0" t="n">
        <v>7</v>
      </c>
      <c r="AV105" s="0" t="n">
        <v>7.02</v>
      </c>
      <c r="AW105" s="0" t="n">
        <v>7.1</v>
      </c>
      <c r="AX105" s="0" t="n">
        <v>7.96</v>
      </c>
      <c r="AY105" s="0" t="n">
        <v>7.21</v>
      </c>
      <c r="AZ105" s="0" t="n">
        <v>8.45</v>
      </c>
      <c r="BA105" s="0" t="n">
        <v>7.03</v>
      </c>
      <c r="BB105" s="0" t="n">
        <v>9</v>
      </c>
      <c r="BC105" s="0" t="n">
        <v>11.53</v>
      </c>
      <c r="BD105" s="0" t="n">
        <v>11.52</v>
      </c>
      <c r="BE105" s="0" t="n">
        <v>11.04</v>
      </c>
      <c r="BF105" s="0" t="n">
        <v>11.11</v>
      </c>
      <c r="BG105" s="0" t="n">
        <v>11.85</v>
      </c>
      <c r="BH105" s="0" t="n">
        <v>10.77</v>
      </c>
      <c r="BI105" s="0" t="n">
        <f aca="false">SUM(AS105,AU105,AW105,AY105,BA105,BC105,BE105,BG105)</f>
        <v>68.56</v>
      </c>
      <c r="BJ105" s="0" t="n">
        <f aca="false">SUM(AT105,AV105,AX105,AZ105,BB105,BD105,BF105,BH105)</f>
        <v>72.98</v>
      </c>
    </row>
    <row r="106" customFormat="false" ht="12.75" hidden="false" customHeight="false" outlineLevel="0" collapsed="false">
      <c r="A106" s="0" t="s">
        <v>200</v>
      </c>
      <c r="B106" s="0" t="s">
        <v>176</v>
      </c>
      <c r="D106" s="5" t="n">
        <v>5</v>
      </c>
      <c r="E106" s="0" t="n">
        <v>8710</v>
      </c>
      <c r="I106" s="0" t="s">
        <v>198</v>
      </c>
      <c r="J106" s="0" t="n">
        <v>8710</v>
      </c>
      <c r="K106" s="0" t="n">
        <v>150</v>
      </c>
      <c r="O106" s="0" t="s">
        <v>191</v>
      </c>
      <c r="P106" s="0" t="n">
        <v>5</v>
      </c>
      <c r="Q106" s="0" t="n">
        <v>62</v>
      </c>
      <c r="R106" s="0" t="n">
        <v>95</v>
      </c>
      <c r="S106" s="0" t="n">
        <v>105</v>
      </c>
      <c r="T106" s="0" t="n">
        <v>36.6</v>
      </c>
      <c r="U106" s="0" t="n">
        <v>100</v>
      </c>
      <c r="V106" s="0" t="n">
        <v>119</v>
      </c>
      <c r="W106" s="0" t="n">
        <v>30.6</v>
      </c>
      <c r="X106" s="0" t="n">
        <v>33.5</v>
      </c>
      <c r="Y106" s="0" t="n">
        <v>8</v>
      </c>
      <c r="Z106" s="0" t="n">
        <v>20.2</v>
      </c>
      <c r="AS106" s="0" t="n">
        <v>5.6</v>
      </c>
      <c r="AT106" s="0" t="n">
        <v>6.67</v>
      </c>
      <c r="AU106" s="0" t="n">
        <v>6.28</v>
      </c>
      <c r="AV106" s="0" t="n">
        <v>7</v>
      </c>
      <c r="AW106" s="0" t="n">
        <v>7</v>
      </c>
      <c r="AX106" s="0" t="n">
        <v>7.9</v>
      </c>
      <c r="AY106" s="0" t="n">
        <v>7.17</v>
      </c>
      <c r="AZ106" s="0" t="n">
        <v>7.87</v>
      </c>
      <c r="BA106" s="0" t="n">
        <v>6.8</v>
      </c>
      <c r="BB106" s="0" t="n">
        <v>8.18</v>
      </c>
      <c r="BC106" s="0" t="n">
        <v>11.7</v>
      </c>
      <c r="BD106" s="0" t="n">
        <v>10.9</v>
      </c>
      <c r="BE106" s="0" t="n">
        <v>10</v>
      </c>
      <c r="BF106" s="0" t="n">
        <v>10.55</v>
      </c>
      <c r="BG106" s="0" t="n">
        <v>10.4</v>
      </c>
      <c r="BH106" s="0" t="n">
        <v>10</v>
      </c>
      <c r="BI106" s="0" t="n">
        <f aca="false">SUM(AS106,AU106,AW106,AY106,BA106,BC106,BE106,BG106)</f>
        <v>64.95</v>
      </c>
      <c r="BJ106" s="0" t="n">
        <f aca="false">SUM(AT106,AV106,AX106,AZ106,BB106,BD106,BF106,BH106)</f>
        <v>69.07</v>
      </c>
    </row>
    <row r="107" customFormat="false" ht="12.75" hidden="false" customHeight="false" outlineLevel="0" collapsed="false">
      <c r="A107" s="0" t="s">
        <v>201</v>
      </c>
      <c r="B107" s="0" t="s">
        <v>176</v>
      </c>
      <c r="D107" s="5" t="n">
        <v>5</v>
      </c>
      <c r="E107" s="0" t="n">
        <v>8710</v>
      </c>
      <c r="I107" s="0" t="s">
        <v>198</v>
      </c>
      <c r="J107" s="0" t="n">
        <v>8710</v>
      </c>
      <c r="K107" s="0" t="n">
        <v>150</v>
      </c>
      <c r="O107" s="0" t="s">
        <v>191</v>
      </c>
      <c r="P107" s="0" t="n">
        <v>5</v>
      </c>
      <c r="BC107" s="0" t="n">
        <v>11.4</v>
      </c>
      <c r="BD107" s="0" t="n">
        <v>10.22</v>
      </c>
      <c r="BI107" s="0" t="n">
        <f aca="false">SUM(AS107,AU107,AW107,AY107,BA107,BC107,BE107,BG107)</f>
        <v>11.4</v>
      </c>
      <c r="BJ107" s="0" t="n">
        <f aca="false">SUM(AT107,AV107,AX107,AZ107,BB107,BD107,BF107,BH107)</f>
        <v>10.22</v>
      </c>
    </row>
    <row r="108" customFormat="false" ht="12.75" hidden="false" customHeight="false" outlineLevel="0" collapsed="false">
      <c r="A108" s="0" t="s">
        <v>202</v>
      </c>
      <c r="B108" s="0" t="s">
        <v>176</v>
      </c>
      <c r="D108" s="5" t="n">
        <v>5</v>
      </c>
      <c r="E108" s="0" t="n">
        <v>8710</v>
      </c>
      <c r="I108" s="0" t="s">
        <v>198</v>
      </c>
      <c r="J108" s="0" t="n">
        <v>8710</v>
      </c>
      <c r="K108" s="0" t="n">
        <v>150</v>
      </c>
      <c r="O108" s="0" t="s">
        <v>191</v>
      </c>
      <c r="P108" s="0" t="n">
        <v>5</v>
      </c>
      <c r="Q108" s="0" t="n">
        <v>59</v>
      </c>
      <c r="R108" s="0" t="n">
        <v>120</v>
      </c>
      <c r="S108" s="0" t="n">
        <v>136</v>
      </c>
      <c r="T108" s="0" t="n">
        <v>35.2</v>
      </c>
      <c r="U108" s="0" t="n">
        <v>101</v>
      </c>
      <c r="V108" s="0" t="n">
        <v>127.5</v>
      </c>
      <c r="W108" s="0" t="n">
        <v>39</v>
      </c>
      <c r="X108" s="0" t="n">
        <v>38.4</v>
      </c>
      <c r="Y108" s="0" t="n">
        <v>7.9</v>
      </c>
      <c r="Z108" s="0" t="n">
        <v>20.4</v>
      </c>
      <c r="AW108" s="0" t="n">
        <v>7.34</v>
      </c>
      <c r="AX108" s="0" t="n">
        <v>8.56</v>
      </c>
      <c r="AY108" s="0" t="n">
        <v>7.19</v>
      </c>
      <c r="AZ108" s="0" t="n">
        <v>8.29</v>
      </c>
      <c r="BA108" s="0" t="n">
        <v>7.75</v>
      </c>
      <c r="BB108" s="0" t="n">
        <v>8.78</v>
      </c>
      <c r="BC108" s="0" t="n">
        <v>11.83</v>
      </c>
      <c r="BD108" s="0" t="n">
        <v>11.86</v>
      </c>
      <c r="BG108" s="0" t="n">
        <v>10.4</v>
      </c>
      <c r="BH108" s="0" t="n">
        <v>10.9</v>
      </c>
      <c r="BI108" s="0" t="n">
        <f aca="false">SUM(AS108,AU108,AW108,AY108,BA108,BC108,BE108,BG108)</f>
        <v>44.51</v>
      </c>
      <c r="BJ108" s="0" t="n">
        <f aca="false">SUM(AT108,AV108,AX108,AZ108,BB108,BD108,BF108,BH108)</f>
        <v>48.39</v>
      </c>
    </row>
    <row r="109" customFormat="false" ht="12.75" hidden="false" customHeight="false" outlineLevel="0" collapsed="false">
      <c r="A109" s="0" t="s">
        <v>203</v>
      </c>
      <c r="B109" s="0" t="s">
        <v>176</v>
      </c>
      <c r="D109" s="5" t="n">
        <v>5</v>
      </c>
      <c r="E109" s="0" t="n">
        <v>8710</v>
      </c>
      <c r="O109" s="0" t="s">
        <v>191</v>
      </c>
      <c r="P109" s="0" t="n">
        <v>5</v>
      </c>
      <c r="Q109" s="0" t="n">
        <v>65</v>
      </c>
      <c r="R109" s="0" t="n">
        <v>106</v>
      </c>
      <c r="S109" s="0" t="n">
        <v>121</v>
      </c>
      <c r="T109" s="0" t="n">
        <v>35.8</v>
      </c>
      <c r="U109" s="0" t="n">
        <v>101.6</v>
      </c>
      <c r="V109" s="0" t="n">
        <v>130</v>
      </c>
      <c r="W109" s="0" t="n">
        <v>37</v>
      </c>
      <c r="X109" s="0" t="n">
        <v>36.3</v>
      </c>
      <c r="Y109" s="0" t="n">
        <v>9.6</v>
      </c>
      <c r="Z109" s="0" t="n">
        <v>17</v>
      </c>
      <c r="AS109" s="0" t="n">
        <v>5.8</v>
      </c>
      <c r="AT109" s="0" t="n">
        <v>6.3</v>
      </c>
      <c r="AU109" s="0" t="n">
        <v>6.46</v>
      </c>
      <c r="AV109" s="0" t="n">
        <v>6.4</v>
      </c>
      <c r="AW109" s="0" t="n">
        <v>6.7</v>
      </c>
      <c r="AX109" s="0" t="n">
        <v>8.3</v>
      </c>
      <c r="AY109" s="0" t="n">
        <v>6.9</v>
      </c>
      <c r="AZ109" s="0" t="n">
        <v>7.46</v>
      </c>
      <c r="BA109" s="0" t="n">
        <v>7.38</v>
      </c>
      <c r="BB109" s="0" t="n">
        <v>8.5</v>
      </c>
      <c r="BC109" s="0" t="n">
        <v>11.1</v>
      </c>
      <c r="BD109" s="0" t="n">
        <v>10.7</v>
      </c>
      <c r="BE109" s="0" t="n">
        <v>11.5</v>
      </c>
      <c r="BF109" s="0" t="n">
        <v>11.3</v>
      </c>
      <c r="BG109" s="0" t="n">
        <v>10.9</v>
      </c>
      <c r="BH109" s="0" t="n">
        <v>10</v>
      </c>
      <c r="BI109" s="0" t="n">
        <f aca="false">SUM(AS109,AU109,AW109,AY109,BA109,BC109,BE109,BG109)</f>
        <v>66.74</v>
      </c>
      <c r="BJ109" s="0" t="n">
        <f aca="false">SUM(AT109,AV109,AX109,AZ109,BB109,BD109,BF109,BH109)</f>
        <v>68.96</v>
      </c>
    </row>
    <row r="110" customFormat="false" ht="12.75" hidden="false" customHeight="false" outlineLevel="0" collapsed="false">
      <c r="A110" s="0" t="s">
        <v>204</v>
      </c>
      <c r="B110" s="0" t="s">
        <v>176</v>
      </c>
      <c r="D110" s="5" t="n">
        <v>5</v>
      </c>
      <c r="E110" s="0" t="n">
        <v>8710</v>
      </c>
      <c r="O110" s="0" t="s">
        <v>191</v>
      </c>
      <c r="P110" s="0" t="n">
        <v>5</v>
      </c>
      <c r="AW110" s="0" t="n">
        <v>7.6</v>
      </c>
      <c r="AX110" s="0" t="n">
        <v>7.9</v>
      </c>
      <c r="BA110" s="0" t="n">
        <v>6.9</v>
      </c>
      <c r="BB110" s="0" t="n">
        <v>8.9</v>
      </c>
      <c r="BI110" s="0" t="n">
        <f aca="false">SUM(AS110,AU110,AW110,AY110,BA110,BC110,BE110,BG110)</f>
        <v>14.5</v>
      </c>
      <c r="BJ110" s="0" t="n">
        <f aca="false">SUM(AT110,AV110,AX110,AZ110,BB110,BD110,BF110,BH110)</f>
        <v>16.8</v>
      </c>
    </row>
    <row r="111" customFormat="false" ht="12.75" hidden="false" customHeight="false" outlineLevel="0" collapsed="false">
      <c r="A111" s="0" t="s">
        <v>205</v>
      </c>
      <c r="B111" s="0" t="s">
        <v>176</v>
      </c>
      <c r="D111" s="5" t="n">
        <v>5</v>
      </c>
      <c r="E111" s="0" t="n">
        <v>8710</v>
      </c>
      <c r="O111" s="0" t="s">
        <v>191</v>
      </c>
      <c r="P111" s="0" t="n">
        <v>5</v>
      </c>
      <c r="AW111" s="0" t="n">
        <v>6.45</v>
      </c>
      <c r="AX111" s="0" t="n">
        <v>6.29</v>
      </c>
      <c r="AY111" s="0" t="n">
        <v>6.65</v>
      </c>
      <c r="AZ111" s="0" t="n">
        <v>7.11</v>
      </c>
      <c r="BA111" s="0" t="n">
        <v>7.24</v>
      </c>
      <c r="BB111" s="0" t="n">
        <v>7.37</v>
      </c>
      <c r="BC111" s="0" t="n">
        <v>10.05</v>
      </c>
      <c r="BD111" s="0" t="n">
        <v>9.55</v>
      </c>
      <c r="BE111" s="0" t="n">
        <v>9.58</v>
      </c>
      <c r="BF111" s="0" t="n">
        <v>8.48</v>
      </c>
      <c r="BI111" s="0" t="n">
        <f aca="false">SUM(AS111,AU111,AW111,AY111,BA111,BC111,BE111,BG111)</f>
        <v>39.97</v>
      </c>
      <c r="BJ111" s="0" t="n">
        <f aca="false">SUM(AT111,AV111,AX111,AZ111,BB111,BD111,BF111,BH111)</f>
        <v>38.8</v>
      </c>
    </row>
    <row r="112" customFormat="false" ht="12.75" hidden="false" customHeight="false" outlineLevel="0" collapsed="false">
      <c r="A112" s="0" t="s">
        <v>206</v>
      </c>
      <c r="B112" s="0" t="s">
        <v>176</v>
      </c>
      <c r="D112" s="5" t="n">
        <v>5</v>
      </c>
      <c r="E112" s="0" t="n">
        <v>8710</v>
      </c>
      <c r="O112" s="0" t="s">
        <v>191</v>
      </c>
      <c r="P112" s="0" t="n">
        <v>5</v>
      </c>
      <c r="Q112" s="0" t="n">
        <v>61</v>
      </c>
      <c r="R112" s="0" t="n">
        <v>100</v>
      </c>
      <c r="S112" s="0" t="n">
        <v>115</v>
      </c>
      <c r="T112" s="0" t="n">
        <v>36.9</v>
      </c>
      <c r="U112" s="0" t="n">
        <v>95</v>
      </c>
      <c r="V112" s="0" t="n">
        <v>125</v>
      </c>
      <c r="W112" s="0" t="n">
        <v>33.4</v>
      </c>
      <c r="X112" s="0" t="n">
        <v>33.1</v>
      </c>
      <c r="Y112" s="0" t="n">
        <v>8.1</v>
      </c>
      <c r="Z112" s="0" t="n">
        <v>15.8</v>
      </c>
      <c r="AW112" s="0" t="n">
        <v>7.19</v>
      </c>
      <c r="AX112" s="0" t="n">
        <v>8.44</v>
      </c>
      <c r="AY112" s="0" t="n">
        <v>6.93</v>
      </c>
      <c r="AZ112" s="0" t="n">
        <v>8.3</v>
      </c>
      <c r="BA112" s="0" t="n">
        <v>6.94</v>
      </c>
      <c r="BB112" s="0" t="n">
        <v>8.4</v>
      </c>
      <c r="BC112" s="0" t="n">
        <v>11.3</v>
      </c>
      <c r="BD112" s="0" t="n">
        <v>10.8</v>
      </c>
      <c r="BE112" s="0" t="n">
        <v>10.2</v>
      </c>
      <c r="BF112" s="0" t="n">
        <v>10.3</v>
      </c>
      <c r="BG112" s="0" t="n">
        <v>10.8</v>
      </c>
      <c r="BH112" s="0" t="n">
        <v>10.6</v>
      </c>
      <c r="BI112" s="0" t="n">
        <f aca="false">SUM(AS112,AU112,AW112,AY112,BA112,BC112,BE112,BG112)</f>
        <v>53.36</v>
      </c>
      <c r="BJ112" s="0" t="n">
        <f aca="false">SUM(AT112,AV112,AX112,AZ112,BB112,BD112,BF112,BH112)</f>
        <v>56.84</v>
      </c>
    </row>
    <row r="113" customFormat="false" ht="12.75" hidden="false" customHeight="false" outlineLevel="0" collapsed="false">
      <c r="A113" s="0" t="s">
        <v>207</v>
      </c>
      <c r="B113" s="0" t="s">
        <v>208</v>
      </c>
      <c r="D113" s="5" t="n">
        <v>5</v>
      </c>
      <c r="E113" s="0" t="n">
        <v>8676</v>
      </c>
      <c r="F113" s="0" t="s">
        <v>209</v>
      </c>
      <c r="I113" s="0" t="s">
        <v>210</v>
      </c>
      <c r="J113" s="0" t="n">
        <v>8676</v>
      </c>
      <c r="K113" s="0" t="n">
        <v>72</v>
      </c>
      <c r="O113" s="0" t="s">
        <v>191</v>
      </c>
      <c r="P113" s="0" t="n">
        <v>5</v>
      </c>
      <c r="BI113" s="0" t="n">
        <f aca="false">SUM(AS113,AU113,AW113,AY113,BA113,BC113,BE113,BG113)</f>
        <v>0</v>
      </c>
      <c r="BJ113" s="0" t="n">
        <f aca="false">SUM(AT113,AV113,AX113,AZ113,BB113,BD113,BF113,BH113)</f>
        <v>0</v>
      </c>
    </row>
    <row r="114" customFormat="false" ht="12.75" hidden="false" customHeight="false" outlineLevel="0" collapsed="false">
      <c r="A114" s="0" t="s">
        <v>211</v>
      </c>
      <c r="B114" s="0" t="s">
        <v>208</v>
      </c>
      <c r="D114" s="5" t="n">
        <v>5</v>
      </c>
      <c r="E114" s="0" t="n">
        <v>8676</v>
      </c>
      <c r="F114" s="0" t="s">
        <v>209</v>
      </c>
      <c r="I114" s="0" t="s">
        <v>210</v>
      </c>
      <c r="J114" s="0" t="n">
        <v>8676</v>
      </c>
      <c r="K114" s="0" t="n">
        <v>72</v>
      </c>
      <c r="O114" s="0" t="s">
        <v>191</v>
      </c>
      <c r="P114" s="0" t="n">
        <v>5</v>
      </c>
      <c r="AB114" s="0" t="n">
        <v>9.4</v>
      </c>
      <c r="AC114" s="0" t="n">
        <v>7.97</v>
      </c>
      <c r="AD114" s="0" t="n">
        <v>7.6</v>
      </c>
      <c r="AE114" s="0" t="n">
        <v>6.8</v>
      </c>
      <c r="AF114" s="0" t="n">
        <v>8.37</v>
      </c>
      <c r="AG114" s="0" t="n">
        <v>8.91</v>
      </c>
      <c r="AN114" s="0" t="n">
        <v>10.28</v>
      </c>
      <c r="AO114" s="0" t="n">
        <v>11.36</v>
      </c>
      <c r="AP114" s="0" t="n">
        <v>8.97</v>
      </c>
      <c r="AQ114" s="0" t="n">
        <v>11.06</v>
      </c>
      <c r="BE114" s="0" t="n">
        <v>10</v>
      </c>
      <c r="BF114" s="0" t="n">
        <v>11.6</v>
      </c>
      <c r="BG114" s="0" t="n">
        <v>8.4</v>
      </c>
      <c r="BH114" s="0" t="n">
        <v>11.1</v>
      </c>
      <c r="BI114" s="0" t="n">
        <f aca="false">SUM(AS114,AU114,AW114,AY114,BA114,BC114,BE114,BG114)</f>
        <v>18.4</v>
      </c>
      <c r="BJ114" s="0" t="n">
        <f aca="false">SUM(AT114,AV114,AX114,AZ114,BB114,BD114,BF114,BH114)</f>
        <v>22.7</v>
      </c>
    </row>
    <row r="115" customFormat="false" ht="12.75" hidden="false" customHeight="false" outlineLevel="0" collapsed="false">
      <c r="A115" s="0" t="s">
        <v>212</v>
      </c>
      <c r="B115" s="0" t="s">
        <v>208</v>
      </c>
      <c r="D115" s="5" t="n">
        <v>5</v>
      </c>
      <c r="E115" s="0" t="n">
        <v>8676</v>
      </c>
      <c r="F115" s="0" t="s">
        <v>213</v>
      </c>
      <c r="I115" s="0" t="s">
        <v>210</v>
      </c>
      <c r="J115" s="0" t="n">
        <v>8676</v>
      </c>
      <c r="K115" s="0" t="n">
        <v>72</v>
      </c>
      <c r="O115" s="0" t="s">
        <v>191</v>
      </c>
      <c r="P115" s="0" t="n">
        <v>5</v>
      </c>
      <c r="AL115" s="0" t="n">
        <v>10.65</v>
      </c>
      <c r="AM115" s="0" t="n">
        <v>11.96</v>
      </c>
      <c r="AN115" s="0" t="n">
        <v>10.03</v>
      </c>
      <c r="AO115" s="0" t="n">
        <v>12.06</v>
      </c>
      <c r="BI115" s="0" t="n">
        <f aca="false">SUM(AS115,AU115,AW115,AY115,BA115,BC115,BE115,BG115)</f>
        <v>0</v>
      </c>
      <c r="BJ115" s="0" t="n">
        <f aca="false">SUM(AT115,AV115,AX115,AZ115,BB115,BD115,BF115,BH115)</f>
        <v>0</v>
      </c>
    </row>
    <row r="116" customFormat="false" ht="12.75" hidden="false" customHeight="false" outlineLevel="0" collapsed="false">
      <c r="A116" s="0" t="s">
        <v>214</v>
      </c>
      <c r="B116" s="0" t="s">
        <v>208</v>
      </c>
      <c r="D116" s="5" t="n">
        <v>5</v>
      </c>
      <c r="E116" s="0" t="n">
        <v>8676</v>
      </c>
      <c r="F116" s="0" t="s">
        <v>213</v>
      </c>
      <c r="I116" s="0" t="s">
        <v>210</v>
      </c>
      <c r="J116" s="0" t="n">
        <v>8676</v>
      </c>
      <c r="K116" s="0" t="n">
        <v>72</v>
      </c>
      <c r="O116" s="0" t="s">
        <v>191</v>
      </c>
      <c r="P116" s="0" t="n">
        <v>5</v>
      </c>
      <c r="BI116" s="0" t="n">
        <f aca="false">SUM(AS116,AU116,AW116,AY116,BA116,BC116,BE116,BG116)</f>
        <v>0</v>
      </c>
      <c r="BJ116" s="0" t="n">
        <f aca="false">SUM(AT116,AV116,AX116,AZ116,BB116,BD116,BF116,BH116)</f>
        <v>0</v>
      </c>
    </row>
    <row r="117" customFormat="false" ht="12.75" hidden="false" customHeight="false" outlineLevel="0" collapsed="false">
      <c r="A117" s="0" t="s">
        <v>215</v>
      </c>
      <c r="B117" s="0" t="s">
        <v>216</v>
      </c>
      <c r="D117" s="5" t="n">
        <v>5</v>
      </c>
      <c r="E117" s="0" t="n">
        <v>8650</v>
      </c>
      <c r="L117" s="0" t="s">
        <v>86</v>
      </c>
      <c r="O117" s="0" t="s">
        <v>191</v>
      </c>
      <c r="P117" s="0" t="n">
        <v>5</v>
      </c>
      <c r="AA117" s="0" t="n">
        <v>0</v>
      </c>
      <c r="AB117" s="0" t="n">
        <v>9.97</v>
      </c>
      <c r="AC117" s="0" t="n">
        <v>7.67</v>
      </c>
      <c r="AD117" s="0" t="n">
        <v>8.73</v>
      </c>
      <c r="AE117" s="0" t="n">
        <v>7.43</v>
      </c>
      <c r="AF117" s="0" t="n">
        <v>8.56</v>
      </c>
      <c r="AG117" s="0" t="n">
        <v>9.24</v>
      </c>
      <c r="AL117" s="0" t="n">
        <v>11.24</v>
      </c>
      <c r="AM117" s="0" t="n">
        <v>12.58</v>
      </c>
      <c r="AN117" s="0" t="n">
        <v>10.2</v>
      </c>
      <c r="AO117" s="0" t="n">
        <v>12.91</v>
      </c>
      <c r="AR117" s="0" t="n">
        <v>10</v>
      </c>
      <c r="AS117" s="0" t="n">
        <v>5.83</v>
      </c>
      <c r="AT117" s="0" t="n">
        <v>6.63</v>
      </c>
      <c r="AU117" s="0" t="n">
        <v>6.41</v>
      </c>
      <c r="AV117" s="0" t="n">
        <v>6.32</v>
      </c>
      <c r="AW117" s="0" t="n">
        <v>7.17</v>
      </c>
      <c r="AX117" s="0" t="n">
        <v>8.3</v>
      </c>
      <c r="AY117" s="0" t="n">
        <v>7.74</v>
      </c>
      <c r="AZ117" s="0" t="n">
        <v>8.79</v>
      </c>
      <c r="BA117" s="0" t="n">
        <v>6.71</v>
      </c>
      <c r="BB117" s="0" t="n">
        <v>7.78</v>
      </c>
      <c r="BC117" s="0" t="n">
        <v>10.99</v>
      </c>
      <c r="BD117" s="0" t="n">
        <v>10.97</v>
      </c>
      <c r="BE117" s="0" t="n">
        <v>9.89</v>
      </c>
      <c r="BF117" s="0" t="n">
        <v>10.42</v>
      </c>
      <c r="BG117" s="0" t="n">
        <v>10</v>
      </c>
      <c r="BH117" s="0" t="n">
        <v>10.3</v>
      </c>
      <c r="BI117" s="0" t="n">
        <f aca="false">SUM(AS117,AU117,AW117,AY117,BA117,BC117,BE117,BG117)</f>
        <v>64.74</v>
      </c>
      <c r="BJ117" s="0" t="n">
        <f aca="false">SUM(AT117,AV117,AX117,AZ117,BB117,BD117,BF117,BH117)</f>
        <v>69.51</v>
      </c>
    </row>
    <row r="118" customFormat="false" ht="12.75" hidden="false" customHeight="false" outlineLevel="0" collapsed="false">
      <c r="A118" s="0" t="s">
        <v>217</v>
      </c>
      <c r="B118" s="0" t="s">
        <v>216</v>
      </c>
      <c r="D118" s="5" t="n">
        <v>5</v>
      </c>
      <c r="E118" s="0" t="n">
        <v>8650</v>
      </c>
      <c r="L118" s="0" t="s">
        <v>86</v>
      </c>
      <c r="O118" s="0" t="s">
        <v>191</v>
      </c>
      <c r="P118" s="0" t="n">
        <v>5</v>
      </c>
      <c r="AA118" s="0" t="n">
        <v>0</v>
      </c>
      <c r="AB118" s="0" t="n">
        <v>8.3</v>
      </c>
      <c r="AC118" s="0" t="n">
        <v>6.77</v>
      </c>
      <c r="AD118" s="0" t="n">
        <v>6.52</v>
      </c>
      <c r="AE118" s="0" t="n">
        <v>5.87</v>
      </c>
      <c r="AF118" s="0" t="n">
        <v>6.84</v>
      </c>
      <c r="AG118" s="0" t="n">
        <v>7.49</v>
      </c>
      <c r="AH118" s="0" t="n">
        <v>7.94</v>
      </c>
      <c r="AI118" s="0" t="n">
        <v>8.52</v>
      </c>
      <c r="AJ118" s="0" t="n">
        <v>6.67</v>
      </c>
      <c r="AK118" s="0" t="n">
        <v>8.51</v>
      </c>
      <c r="AL118" s="0" t="n">
        <v>10.8</v>
      </c>
      <c r="AM118" s="0" t="n">
        <v>11.68</v>
      </c>
      <c r="AR118" s="0" t="n">
        <v>12</v>
      </c>
      <c r="AS118" s="0" t="n">
        <v>5.65</v>
      </c>
      <c r="AT118" s="0" t="n">
        <v>5.89</v>
      </c>
      <c r="AU118" s="0" t="n">
        <v>6.43</v>
      </c>
      <c r="AV118" s="0" t="n">
        <v>6.55</v>
      </c>
      <c r="AW118" s="0" t="n">
        <v>6.89</v>
      </c>
      <c r="AX118" s="0" t="n">
        <v>7.91</v>
      </c>
      <c r="AY118" s="0" t="n">
        <v>6.64</v>
      </c>
      <c r="AZ118" s="0" t="n">
        <v>7.36</v>
      </c>
      <c r="BA118" s="0" t="n">
        <v>6.59</v>
      </c>
      <c r="BB118" s="0" t="n">
        <v>7.96</v>
      </c>
      <c r="BC118" s="0" t="n">
        <v>10.64</v>
      </c>
      <c r="BD118" s="0" t="n">
        <v>11.58</v>
      </c>
      <c r="BE118" s="0" t="n">
        <v>10.52</v>
      </c>
      <c r="BF118" s="0" t="n">
        <v>11.11</v>
      </c>
      <c r="BG118" s="0" t="n">
        <v>9.01</v>
      </c>
      <c r="BH118" s="0" t="n">
        <v>9.76</v>
      </c>
      <c r="BI118" s="0" t="n">
        <f aca="false">SUM(AS118,AU118,AW118,AY118,BA118,BC118,BE118,BG118)</f>
        <v>62.37</v>
      </c>
      <c r="BJ118" s="0" t="n">
        <f aca="false">SUM(AT118,AV118,AX118,AZ118,BB118,BD118,BF118,BH118)</f>
        <v>68.12</v>
      </c>
    </row>
    <row r="119" customFormat="false" ht="12.75" hidden="false" customHeight="false" outlineLevel="0" collapsed="false">
      <c r="A119" s="0" t="s">
        <v>218</v>
      </c>
      <c r="B119" s="0" t="s">
        <v>216</v>
      </c>
      <c r="D119" s="5" t="n">
        <v>5</v>
      </c>
      <c r="E119" s="0" t="n">
        <v>8650</v>
      </c>
      <c r="L119" s="0" t="s">
        <v>86</v>
      </c>
      <c r="O119" s="0" t="s">
        <v>191</v>
      </c>
      <c r="P119" s="0" t="n">
        <v>5</v>
      </c>
      <c r="T119" s="0" t="n">
        <v>37.71</v>
      </c>
      <c r="W119" s="0" t="n">
        <v>34.41</v>
      </c>
      <c r="X119" s="0" t="n">
        <v>33.31</v>
      </c>
      <c r="AA119" s="0" t="n">
        <v>3</v>
      </c>
      <c r="AR119" s="0" t="n">
        <v>0</v>
      </c>
      <c r="AW119" s="0" t="n">
        <v>6.69</v>
      </c>
      <c r="AX119" s="0" t="n">
        <v>8.81</v>
      </c>
      <c r="AY119" s="0" t="n">
        <v>7.14</v>
      </c>
      <c r="AZ119" s="0" t="n">
        <v>7.75</v>
      </c>
      <c r="BA119" s="0" t="n">
        <v>7.69</v>
      </c>
      <c r="BB119" s="0" t="n">
        <v>8.56</v>
      </c>
      <c r="BC119" s="0" t="n">
        <v>10.81</v>
      </c>
      <c r="BD119" s="0" t="n">
        <v>11.07</v>
      </c>
      <c r="BE119" s="0" t="n">
        <v>10.72</v>
      </c>
      <c r="BF119" s="0" t="n">
        <v>10.71</v>
      </c>
      <c r="BG119" s="0" t="n">
        <v>10.7</v>
      </c>
      <c r="BH119" s="0" t="n">
        <v>10.67</v>
      </c>
      <c r="BI119" s="0" t="n">
        <f aca="false">SUM(AS119,AU119,AW119,AY119,BA119,BC119,BE119,BG119)</f>
        <v>53.75</v>
      </c>
      <c r="BJ119" s="0" t="n">
        <f aca="false">SUM(AT119,AV119,AX119,AZ119,BB119,BD119,BF119,BH119)</f>
        <v>57.57</v>
      </c>
    </row>
    <row r="120" customFormat="false" ht="12.75" hidden="false" customHeight="false" outlineLevel="0" collapsed="false">
      <c r="A120" s="0" t="s">
        <v>219</v>
      </c>
      <c r="B120" s="0" t="s">
        <v>216</v>
      </c>
      <c r="D120" s="5" t="n">
        <v>5</v>
      </c>
      <c r="E120" s="0" t="n">
        <v>8650</v>
      </c>
      <c r="L120" s="0" t="s">
        <v>86</v>
      </c>
      <c r="O120" s="0" t="s">
        <v>191</v>
      </c>
      <c r="P120" s="0" t="n">
        <v>5</v>
      </c>
      <c r="AA120" s="0" t="n">
        <v>0</v>
      </c>
      <c r="AH120" s="0" t="n">
        <v>7.68</v>
      </c>
      <c r="AI120" s="0" t="n">
        <v>9.58</v>
      </c>
      <c r="AR120" s="0" t="n">
        <v>2</v>
      </c>
      <c r="BI120" s="0" t="n">
        <f aca="false">SUM(AS120,AU120,AW120,AY120,BA120,BC120,BE120,BG120)</f>
        <v>0</v>
      </c>
      <c r="BJ120" s="0" t="n">
        <f aca="false">SUM(AT120,AV120,AX120,AZ120,BB120,BD120,BF120,BH120)</f>
        <v>0</v>
      </c>
    </row>
    <row r="121" customFormat="false" ht="12.75" hidden="false" customHeight="false" outlineLevel="0" collapsed="false">
      <c r="A121" s="0" t="s">
        <v>220</v>
      </c>
      <c r="B121" s="0" t="s">
        <v>216</v>
      </c>
      <c r="D121" s="5" t="n">
        <v>5</v>
      </c>
      <c r="E121" s="0" t="n">
        <v>8650</v>
      </c>
      <c r="L121" s="0" t="s">
        <v>86</v>
      </c>
      <c r="O121" s="0" t="s">
        <v>191</v>
      </c>
      <c r="P121" s="0" t="n">
        <v>5</v>
      </c>
      <c r="AA121" s="0" t="n">
        <v>0</v>
      </c>
      <c r="AR121" s="0" t="n">
        <v>0</v>
      </c>
      <c r="BE121" s="0" t="n">
        <v>10.96</v>
      </c>
      <c r="BF121" s="0" t="n">
        <v>11.46</v>
      </c>
      <c r="BI121" s="0" t="n">
        <f aca="false">SUM(AS121,AU121,AW121,AY121,BA121,BC121,BE121,BG121)</f>
        <v>10.96</v>
      </c>
      <c r="BJ121" s="0" t="n">
        <f aca="false">SUM(AT121,AV121,AX121,AZ121,BB121,BD121,BF121,BH121)</f>
        <v>11.46</v>
      </c>
    </row>
    <row r="122" customFormat="false" ht="12.75" hidden="false" customHeight="false" outlineLevel="0" collapsed="false">
      <c r="A122" s="0" t="s">
        <v>221</v>
      </c>
      <c r="B122" s="0" t="s">
        <v>216</v>
      </c>
      <c r="D122" s="5" t="n">
        <v>5</v>
      </c>
      <c r="E122" s="0" t="n">
        <v>8650</v>
      </c>
      <c r="L122" s="0" t="s">
        <v>86</v>
      </c>
      <c r="O122" s="0" t="s">
        <v>191</v>
      </c>
      <c r="P122" s="0" t="n">
        <v>5</v>
      </c>
      <c r="AA122" s="0" t="n">
        <v>0</v>
      </c>
      <c r="AR122" s="0" t="n">
        <v>0</v>
      </c>
      <c r="BI122" s="0" t="n">
        <f aca="false">SUM(AS122,AU122,AW122,AY122,BA122,BC122,BE122,BG122)</f>
        <v>0</v>
      </c>
      <c r="BJ122" s="0" t="n">
        <f aca="false">SUM(AT122,AV122,AX122,AZ122,BB122,BD122,BF122,BH122)</f>
        <v>0</v>
      </c>
    </row>
    <row r="123" customFormat="false" ht="12.75" hidden="false" customHeight="false" outlineLevel="0" collapsed="false">
      <c r="A123" s="0" t="s">
        <v>222</v>
      </c>
      <c r="B123" s="0" t="s">
        <v>216</v>
      </c>
      <c r="D123" s="5" t="n">
        <v>5</v>
      </c>
      <c r="E123" s="0" t="n">
        <v>8650</v>
      </c>
      <c r="L123" s="0" t="s">
        <v>86</v>
      </c>
      <c r="O123" s="0" t="s">
        <v>191</v>
      </c>
      <c r="P123" s="0" t="n">
        <v>5</v>
      </c>
      <c r="AA123" s="0" t="n">
        <v>0</v>
      </c>
      <c r="AR123" s="0" t="n">
        <v>0</v>
      </c>
      <c r="BA123" s="0" t="n">
        <v>6.78</v>
      </c>
      <c r="BB123" s="0" t="n">
        <v>8.03</v>
      </c>
      <c r="BI123" s="0" t="n">
        <f aca="false">SUM(AS123,AU123,AW123,AY123,BA123,BC123,BE123,BG123)</f>
        <v>6.78</v>
      </c>
      <c r="BJ123" s="0" t="n">
        <f aca="false">SUM(AT123,AV123,AX123,AZ123,BB123,BD123,BF123,BH123)</f>
        <v>8.03</v>
      </c>
    </row>
    <row r="124" customFormat="false" ht="12.75" hidden="false" customHeight="false" outlineLevel="0" collapsed="false">
      <c r="A124" s="0" t="s">
        <v>223</v>
      </c>
      <c r="B124" s="0" t="s">
        <v>216</v>
      </c>
      <c r="D124" s="5" t="n">
        <v>5</v>
      </c>
      <c r="E124" s="0" t="n">
        <v>8650</v>
      </c>
      <c r="L124" s="0" t="s">
        <v>86</v>
      </c>
      <c r="O124" s="0" t="s">
        <v>191</v>
      </c>
      <c r="P124" s="0" t="n">
        <v>5</v>
      </c>
      <c r="AA124" s="0" t="n">
        <v>0</v>
      </c>
      <c r="AR124" s="0" t="n">
        <v>0</v>
      </c>
      <c r="AW124" s="0" t="n">
        <v>6.46</v>
      </c>
      <c r="AX124" s="0" t="n">
        <v>7.56</v>
      </c>
      <c r="AY124" s="0" t="n">
        <v>6.15</v>
      </c>
      <c r="AZ124" s="0" t="n">
        <v>7.51</v>
      </c>
      <c r="BA124" s="0" t="n">
        <v>6.56</v>
      </c>
      <c r="BB124" s="0" t="n">
        <v>7.89</v>
      </c>
      <c r="BC124" s="0" t="n">
        <v>9.87</v>
      </c>
      <c r="BD124" s="0" t="n">
        <v>10.28</v>
      </c>
      <c r="BE124" s="0" t="n">
        <v>10</v>
      </c>
      <c r="BF124" s="0" t="n">
        <v>9.65</v>
      </c>
      <c r="BG124" s="0" t="n">
        <v>9.88</v>
      </c>
      <c r="BH124" s="0" t="n">
        <v>9.2</v>
      </c>
      <c r="BI124" s="0" t="n">
        <f aca="false">SUM(AS124,AU124,AW124,AY124,BA124,BC124,BE124,BG124)</f>
        <v>48.92</v>
      </c>
      <c r="BJ124" s="0" t="n">
        <f aca="false">SUM(AT124,AV124,AX124,AZ124,BB124,BD124,BF124,BH124)</f>
        <v>52.09</v>
      </c>
    </row>
    <row r="125" customFormat="false" ht="12.75" hidden="false" customHeight="false" outlineLevel="0" collapsed="false">
      <c r="A125" s="0" t="s">
        <v>224</v>
      </c>
      <c r="B125" s="0" t="s">
        <v>216</v>
      </c>
      <c r="D125" s="5" t="n">
        <v>5</v>
      </c>
      <c r="E125" s="0" t="n">
        <v>8650</v>
      </c>
      <c r="L125" s="0" t="s">
        <v>86</v>
      </c>
      <c r="O125" s="0" t="s">
        <v>191</v>
      </c>
      <c r="P125" s="0" t="n">
        <v>5</v>
      </c>
      <c r="W125" s="0" t="n">
        <v>34.71</v>
      </c>
      <c r="X125" s="0" t="n">
        <v>28.44</v>
      </c>
      <c r="Y125" s="0" t="n">
        <v>14</v>
      </c>
      <c r="Z125" s="0" t="n">
        <v>21</v>
      </c>
      <c r="AA125" s="0" t="n">
        <v>4</v>
      </c>
      <c r="AB125" s="0" t="n">
        <v>8.93</v>
      </c>
      <c r="AC125" s="0" t="n">
        <v>6.99</v>
      </c>
      <c r="AD125" s="0" t="n">
        <v>6.01</v>
      </c>
      <c r="AE125" s="0" t="n">
        <v>6.42</v>
      </c>
      <c r="AF125" s="0" t="n">
        <v>7.82</v>
      </c>
      <c r="AG125" s="0" t="n">
        <v>8.45</v>
      </c>
      <c r="AH125" s="0" t="n">
        <v>6.41</v>
      </c>
      <c r="AI125" s="0" t="n">
        <v>9.29</v>
      </c>
      <c r="AJ125" s="0" t="n">
        <v>6.56</v>
      </c>
      <c r="AK125" s="0" t="n">
        <v>9.4</v>
      </c>
      <c r="AL125" s="0" t="n">
        <v>10.63</v>
      </c>
      <c r="AM125" s="0" t="n">
        <v>12.02</v>
      </c>
      <c r="AN125" s="0" t="n">
        <v>9.52</v>
      </c>
      <c r="AO125" s="0" t="n">
        <v>11.38</v>
      </c>
      <c r="AP125" s="0" t="n">
        <v>8.58</v>
      </c>
      <c r="AQ125" s="0" t="n">
        <v>10.44</v>
      </c>
      <c r="AR125" s="0" t="n">
        <v>16</v>
      </c>
      <c r="AS125" s="0" t="n">
        <v>5.54</v>
      </c>
      <c r="AT125" s="0" t="n">
        <v>6.14</v>
      </c>
      <c r="AU125" s="0" t="n">
        <v>5.85</v>
      </c>
      <c r="AV125" s="0" t="n">
        <v>6.52</v>
      </c>
      <c r="AW125" s="0" t="n">
        <v>6.65</v>
      </c>
      <c r="AX125" s="0" t="n">
        <v>7.73</v>
      </c>
      <c r="AY125" s="0" t="n">
        <v>7.05</v>
      </c>
      <c r="AZ125" s="0" t="n">
        <v>7.55</v>
      </c>
      <c r="BA125" s="0" t="n">
        <v>6.28</v>
      </c>
      <c r="BB125" s="0" t="n">
        <v>8.53</v>
      </c>
      <c r="BC125" s="0" t="n">
        <v>10.33</v>
      </c>
      <c r="BD125" s="0" t="n">
        <v>11.02</v>
      </c>
      <c r="BE125" s="0" t="n">
        <v>10.21</v>
      </c>
      <c r="BF125" s="0" t="n">
        <v>10.53</v>
      </c>
      <c r="BG125" s="0" t="n">
        <v>9.96</v>
      </c>
      <c r="BH125" s="0" t="n">
        <v>10.18</v>
      </c>
      <c r="BI125" s="0" t="n">
        <f aca="false">SUM(AS125,AU125,AW125,AY125,BA125,BC125,BE125,BG125)</f>
        <v>61.87</v>
      </c>
      <c r="BJ125" s="0" t="n">
        <f aca="false">SUM(AT125,AV125,AX125,AZ125,BB125,BD125,BF125,BH125)</f>
        <v>68.2</v>
      </c>
    </row>
    <row r="126" customFormat="false" ht="12.75" hidden="false" customHeight="false" outlineLevel="0" collapsed="false">
      <c r="A126" s="0" t="s">
        <v>225</v>
      </c>
      <c r="B126" s="0" t="s">
        <v>216</v>
      </c>
      <c r="D126" s="5" t="n">
        <v>5</v>
      </c>
      <c r="E126" s="0" t="n">
        <v>8650</v>
      </c>
      <c r="L126" s="0" t="s">
        <v>86</v>
      </c>
      <c r="O126" s="0" t="s">
        <v>191</v>
      </c>
      <c r="P126" s="0" t="n">
        <v>5</v>
      </c>
      <c r="AA126" s="0" t="n">
        <v>0</v>
      </c>
      <c r="AR126" s="0" t="n">
        <v>0</v>
      </c>
      <c r="AU126" s="0" t="n">
        <v>6.56</v>
      </c>
      <c r="AV126" s="0" t="n">
        <v>6.04</v>
      </c>
      <c r="BI126" s="0" t="n">
        <f aca="false">SUM(AS126,AU126,AW126,AY126,BA126,BC126,BE126,BG126)</f>
        <v>6.56</v>
      </c>
      <c r="BJ126" s="0" t="n">
        <f aca="false">SUM(AT126,AV126,AX126,AZ126,BB126,BD126,BF126,BH126)</f>
        <v>6.04</v>
      </c>
    </row>
    <row r="127" customFormat="false" ht="12.75" hidden="false" customHeight="false" outlineLevel="0" collapsed="false">
      <c r="A127" s="0" t="s">
        <v>226</v>
      </c>
      <c r="B127" s="0" t="s">
        <v>216</v>
      </c>
      <c r="D127" s="5" t="n">
        <v>5</v>
      </c>
      <c r="E127" s="0" t="n">
        <v>8650</v>
      </c>
      <c r="L127" s="0" t="s">
        <v>86</v>
      </c>
      <c r="O127" s="0" t="s">
        <v>191</v>
      </c>
      <c r="P127" s="0" t="n">
        <v>5</v>
      </c>
      <c r="AA127" s="0" t="n">
        <v>0</v>
      </c>
      <c r="AR127" s="0" t="n">
        <v>0</v>
      </c>
      <c r="BI127" s="0" t="n">
        <f aca="false">SUM(AS127,AU127,AW127,AY127,BA127,BC127,BE127,BG127)</f>
        <v>0</v>
      </c>
      <c r="BJ127" s="0" t="n">
        <f aca="false">SUM(AT127,AV127,AX127,AZ127,BB127,BD127,BF127,BH127)</f>
        <v>0</v>
      </c>
    </row>
    <row r="128" customFormat="false" ht="12.75" hidden="false" customHeight="false" outlineLevel="0" collapsed="false">
      <c r="A128" s="0" t="s">
        <v>227</v>
      </c>
      <c r="B128" s="0" t="s">
        <v>216</v>
      </c>
      <c r="D128" s="5" t="n">
        <v>5</v>
      </c>
      <c r="E128" s="0" t="n">
        <v>8650</v>
      </c>
      <c r="L128" s="0" t="s">
        <v>86</v>
      </c>
      <c r="O128" s="0" t="s">
        <v>191</v>
      </c>
      <c r="P128" s="0" t="n">
        <v>5</v>
      </c>
      <c r="AA128" s="0" t="n">
        <v>0</v>
      </c>
      <c r="AR128" s="0" t="n">
        <v>0</v>
      </c>
      <c r="BG128" s="0" t="n">
        <v>8.4</v>
      </c>
      <c r="BH128" s="0" t="n">
        <v>10.05</v>
      </c>
      <c r="BI128" s="0" t="n">
        <f aca="false">SUM(AS128,AU128,AW128,AY128,BA128,BC128,BE128,BG128)</f>
        <v>8.4</v>
      </c>
      <c r="BJ128" s="0" t="n">
        <f aca="false">SUM(AT128,AV128,AX128,AZ128,BB128,BD128,BF128,BH128)</f>
        <v>10.05</v>
      </c>
    </row>
    <row r="129" customFormat="false" ht="12.75" hidden="false" customHeight="false" outlineLevel="0" collapsed="false">
      <c r="A129" s="0" t="s">
        <v>228</v>
      </c>
      <c r="B129" s="0" t="s">
        <v>216</v>
      </c>
      <c r="D129" s="5" t="n">
        <v>5</v>
      </c>
      <c r="E129" s="0" t="n">
        <v>8650</v>
      </c>
      <c r="L129" s="0" t="s">
        <v>86</v>
      </c>
      <c r="O129" s="0" t="s">
        <v>191</v>
      </c>
      <c r="P129" s="0" t="n">
        <v>5</v>
      </c>
      <c r="AA129" s="0" t="n">
        <v>0</v>
      </c>
      <c r="AB129" s="0" t="n">
        <v>8.32</v>
      </c>
      <c r="AC129" s="0" t="n">
        <v>7.02</v>
      </c>
      <c r="AR129" s="0" t="n">
        <v>2</v>
      </c>
      <c r="BI129" s="0" t="n">
        <f aca="false">SUM(AS129,AU129,AW129,AY129,BA129,BC129,BE129,BG129)</f>
        <v>0</v>
      </c>
      <c r="BJ129" s="0" t="n">
        <f aca="false">SUM(AT129,AV129,AX129,AZ129,BB129,BD129,BF129,BH129)</f>
        <v>0</v>
      </c>
    </row>
    <row r="130" customFormat="false" ht="12.75" hidden="false" customHeight="false" outlineLevel="0" collapsed="false">
      <c r="A130" s="0" t="s">
        <v>229</v>
      </c>
      <c r="B130" s="0" t="s">
        <v>216</v>
      </c>
      <c r="D130" s="5" t="n">
        <v>5</v>
      </c>
      <c r="E130" s="0" t="n">
        <v>8650</v>
      </c>
      <c r="L130" s="0" t="s">
        <v>86</v>
      </c>
      <c r="O130" s="0" t="s">
        <v>191</v>
      </c>
      <c r="P130" s="0" t="n">
        <v>5</v>
      </c>
      <c r="W130" s="0" t="n">
        <v>29.65</v>
      </c>
      <c r="X130" s="0" t="n">
        <v>27.56</v>
      </c>
      <c r="Y130" s="0" t="n">
        <v>15.21</v>
      </c>
      <c r="Z130" s="0" t="n">
        <v>18.71</v>
      </c>
      <c r="AA130" s="0" t="n">
        <v>4</v>
      </c>
      <c r="AR130" s="0" t="n">
        <v>0</v>
      </c>
      <c r="AS130" s="0" t="n">
        <v>5.45</v>
      </c>
      <c r="AT130" s="0" t="n">
        <v>6</v>
      </c>
      <c r="AU130" s="0" t="n">
        <v>6.26</v>
      </c>
      <c r="AV130" s="0" t="n">
        <v>6.41</v>
      </c>
      <c r="AW130" s="0" t="n">
        <v>7.46</v>
      </c>
      <c r="AX130" s="0" t="n">
        <v>8.13</v>
      </c>
      <c r="AY130" s="0" t="n">
        <v>6.94</v>
      </c>
      <c r="AZ130" s="0" t="n">
        <v>7.99</v>
      </c>
      <c r="BA130" s="0" t="n">
        <v>7.84</v>
      </c>
      <c r="BB130" s="0" t="n">
        <v>8.39</v>
      </c>
      <c r="BC130" s="0" t="n">
        <v>11.99</v>
      </c>
      <c r="BD130" s="0" t="n">
        <v>11.42</v>
      </c>
      <c r="BE130" s="0" t="n">
        <v>10.05</v>
      </c>
      <c r="BF130" s="0" t="n">
        <v>10.76</v>
      </c>
      <c r="BG130" s="0" t="n">
        <v>10.78</v>
      </c>
      <c r="BH130" s="0" t="n">
        <v>10.08</v>
      </c>
      <c r="BI130" s="0" t="n">
        <f aca="false">SUM(AS130,AU130,AW130,AY130,BA130,BC130,BE130,BG130)</f>
        <v>66.77</v>
      </c>
      <c r="BJ130" s="0" t="n">
        <f aca="false">SUM(AT130,AV130,AX130,AZ130,BB130,BD130,BF130,BH130)</f>
        <v>69.18</v>
      </c>
    </row>
    <row r="131" customFormat="false" ht="12.75" hidden="false" customHeight="false" outlineLevel="0" collapsed="false">
      <c r="A131" s="0" t="s">
        <v>230</v>
      </c>
      <c r="B131" s="0" t="s">
        <v>216</v>
      </c>
      <c r="D131" s="5" t="n">
        <v>5</v>
      </c>
      <c r="E131" s="0" t="n">
        <v>8650</v>
      </c>
      <c r="L131" s="0" t="s">
        <v>86</v>
      </c>
      <c r="O131" s="0" t="s">
        <v>191</v>
      </c>
      <c r="P131" s="0" t="n">
        <v>5</v>
      </c>
      <c r="Q131" s="0" t="n">
        <v>61</v>
      </c>
      <c r="S131" s="0" t="n">
        <v>117</v>
      </c>
      <c r="X131" s="0" t="n">
        <v>29.06</v>
      </c>
      <c r="Z131" s="0" t="n">
        <v>17.92</v>
      </c>
      <c r="AA131" s="0" t="n">
        <v>4</v>
      </c>
      <c r="AR131" s="0" t="n">
        <v>0</v>
      </c>
      <c r="AW131" s="0" t="n">
        <v>6.2</v>
      </c>
      <c r="AX131" s="0" t="n">
        <v>7.29</v>
      </c>
      <c r="AY131" s="0" t="n">
        <v>6.51</v>
      </c>
      <c r="AZ131" s="0" t="n">
        <v>7.4</v>
      </c>
      <c r="BA131" s="0" t="n">
        <v>6.82</v>
      </c>
      <c r="BB131" s="0" t="n">
        <v>7.62</v>
      </c>
      <c r="BC131" s="0" t="n">
        <v>10.33</v>
      </c>
      <c r="BD131" s="0" t="n">
        <v>10.31</v>
      </c>
      <c r="BE131" s="0" t="n">
        <v>9.17</v>
      </c>
      <c r="BF131" s="0" t="n">
        <v>9.54</v>
      </c>
      <c r="BG131" s="0" t="n">
        <v>8.99</v>
      </c>
      <c r="BI131" s="0" t="n">
        <f aca="false">SUM(AS131,AU131,AW131,AY131,BA131,BC131,BE131,BG131)</f>
        <v>48.02</v>
      </c>
      <c r="BJ131" s="0" t="n">
        <f aca="false">SUM(AT131,AV131,AX131,AZ131,BB131,BD131,BF131,BH131)</f>
        <v>42.16</v>
      </c>
    </row>
    <row r="132" customFormat="false" ht="12.75" hidden="false" customHeight="false" outlineLevel="0" collapsed="false">
      <c r="A132" s="0" t="s">
        <v>231</v>
      </c>
      <c r="B132" s="0" t="s">
        <v>216</v>
      </c>
      <c r="D132" s="5" t="n">
        <v>5</v>
      </c>
      <c r="E132" s="0" t="n">
        <v>8650</v>
      </c>
      <c r="L132" s="0" t="s">
        <v>86</v>
      </c>
      <c r="O132" s="0" t="s">
        <v>191</v>
      </c>
      <c r="P132" s="0" t="n">
        <v>5</v>
      </c>
      <c r="AA132" s="0" t="n">
        <v>0</v>
      </c>
      <c r="AB132" s="0" t="n">
        <v>9</v>
      </c>
      <c r="AC132" s="0" t="n">
        <v>7.25</v>
      </c>
      <c r="AR132" s="0" t="n">
        <v>2</v>
      </c>
      <c r="BI132" s="0" t="n">
        <f aca="false">SUM(AS132,AU132,AW132,AY132,BA132,BC132,BE132,BG132)</f>
        <v>0</v>
      </c>
      <c r="BJ132" s="0" t="n">
        <f aca="false">SUM(AT132,AV132,AX132,AZ132,BB132,BD132,BF132,BH132)</f>
        <v>0</v>
      </c>
    </row>
    <row r="133" customFormat="false" ht="12.75" hidden="false" customHeight="false" outlineLevel="0" collapsed="false">
      <c r="A133" s="0" t="s">
        <v>232</v>
      </c>
      <c r="B133" s="0" t="s">
        <v>216</v>
      </c>
      <c r="D133" s="5" t="n">
        <v>5</v>
      </c>
      <c r="E133" s="0" t="n">
        <v>8650</v>
      </c>
      <c r="L133" s="0" t="s">
        <v>86</v>
      </c>
      <c r="O133" s="0" t="s">
        <v>191</v>
      </c>
      <c r="P133" s="0" t="n">
        <v>5</v>
      </c>
      <c r="AA133" s="0" t="n">
        <v>0</v>
      </c>
      <c r="AD133" s="0" t="n">
        <v>6.03</v>
      </c>
      <c r="AE133" s="0" t="n">
        <v>6.23</v>
      </c>
      <c r="AR133" s="0" t="n">
        <v>2</v>
      </c>
      <c r="BI133" s="0" t="n">
        <f aca="false">SUM(AS133,AU133,AW133,AY133,BA133,BC133,BE133,BG133)</f>
        <v>0</v>
      </c>
      <c r="BJ133" s="0" t="n">
        <f aca="false">SUM(AT133,AV133,AX133,AZ133,BB133,BD133,BF133,BH133)</f>
        <v>0</v>
      </c>
    </row>
    <row r="134" customFormat="false" ht="12.75" hidden="false" customHeight="false" outlineLevel="0" collapsed="false">
      <c r="A134" s="0" t="s">
        <v>233</v>
      </c>
      <c r="B134" s="0" t="s">
        <v>216</v>
      </c>
      <c r="D134" s="5" t="n">
        <v>5</v>
      </c>
      <c r="E134" s="0" t="n">
        <v>8650</v>
      </c>
      <c r="L134" s="0" t="s">
        <v>86</v>
      </c>
      <c r="O134" s="0" t="s">
        <v>191</v>
      </c>
      <c r="P134" s="0" t="n">
        <v>5</v>
      </c>
      <c r="AA134" s="0" t="n">
        <v>0</v>
      </c>
      <c r="AB134" s="0" t="n">
        <v>9.35</v>
      </c>
      <c r="AC134" s="0" t="n">
        <v>7.08</v>
      </c>
      <c r="AL134" s="0" t="n">
        <v>9.58</v>
      </c>
      <c r="AM134" s="0" t="n">
        <v>10.98</v>
      </c>
      <c r="AR134" s="0" t="n">
        <v>4</v>
      </c>
      <c r="BI134" s="0" t="n">
        <f aca="false">SUM(AS134,AU134,AW134,AY134,BA134,BC134,BE134,BG134)</f>
        <v>0</v>
      </c>
      <c r="BJ134" s="0" t="n">
        <f aca="false">SUM(AT134,AV134,AX134,AZ134,BB134,BD134,BF134,BH134)</f>
        <v>0</v>
      </c>
    </row>
    <row r="135" customFormat="false" ht="12.75" hidden="false" customHeight="false" outlineLevel="0" collapsed="false">
      <c r="A135" s="0" t="s">
        <v>234</v>
      </c>
      <c r="B135" s="0" t="s">
        <v>216</v>
      </c>
      <c r="D135" s="5" t="n">
        <v>5</v>
      </c>
      <c r="E135" s="0" t="n">
        <v>8650</v>
      </c>
      <c r="L135" s="0" t="s">
        <v>86</v>
      </c>
      <c r="O135" s="0" t="s">
        <v>191</v>
      </c>
      <c r="P135" s="0" t="n">
        <v>5</v>
      </c>
      <c r="AA135" s="0" t="n">
        <v>0</v>
      </c>
      <c r="AB135" s="0" t="n">
        <v>8.84</v>
      </c>
      <c r="AC135" s="0" t="n">
        <v>7.08</v>
      </c>
      <c r="AR135" s="0" t="n">
        <v>2</v>
      </c>
      <c r="BI135" s="0" t="n">
        <f aca="false">SUM(AS135,AU135,AW135,AY135,BA135,BC135,BE135,BG135)</f>
        <v>0</v>
      </c>
      <c r="BJ135" s="0" t="n">
        <f aca="false">SUM(AT135,AV135,AX135,AZ135,BB135,BD135,BF135,BH135)</f>
        <v>0</v>
      </c>
    </row>
    <row r="136" customFormat="false" ht="12.75" hidden="false" customHeight="false" outlineLevel="0" collapsed="false">
      <c r="A136" s="0" t="s">
        <v>235</v>
      </c>
      <c r="B136" s="0" t="s">
        <v>216</v>
      </c>
      <c r="D136" s="5" t="n">
        <v>5</v>
      </c>
      <c r="E136" s="0" t="n">
        <v>8650</v>
      </c>
      <c r="L136" s="0" t="s">
        <v>86</v>
      </c>
      <c r="O136" s="0" t="s">
        <v>191</v>
      </c>
      <c r="P136" s="0" t="n">
        <v>5</v>
      </c>
      <c r="AA136" s="0" t="n">
        <v>0</v>
      </c>
      <c r="AF136" s="0" t="n">
        <v>7.9</v>
      </c>
      <c r="AG136" s="0" t="n">
        <v>8.06</v>
      </c>
      <c r="AR136" s="0" t="n">
        <v>2</v>
      </c>
      <c r="BI136" s="0" t="n">
        <f aca="false">SUM(AS136,AU136,AW136,AY136,BA136,BC136,BE136,BG136)</f>
        <v>0</v>
      </c>
      <c r="BJ136" s="0" t="n">
        <f aca="false">SUM(AT136,AV136,AX136,AZ136,BB136,BD136,BF136,BH136)</f>
        <v>0</v>
      </c>
    </row>
    <row r="137" customFormat="false" ht="12.75" hidden="false" customHeight="false" outlineLevel="0" collapsed="false">
      <c r="A137" s="0" t="s">
        <v>236</v>
      </c>
      <c r="B137" s="0" t="s">
        <v>216</v>
      </c>
      <c r="D137" s="5" t="n">
        <v>5</v>
      </c>
      <c r="E137" s="0" t="n">
        <v>8650</v>
      </c>
      <c r="L137" s="0" t="s">
        <v>86</v>
      </c>
      <c r="O137" s="0" t="s">
        <v>191</v>
      </c>
      <c r="P137" s="0" t="n">
        <v>5</v>
      </c>
      <c r="Y137" s="0" t="s">
        <v>237</v>
      </c>
      <c r="AA137" s="0" t="n">
        <v>0</v>
      </c>
      <c r="AB137" s="0" t="n">
        <v>7.5</v>
      </c>
      <c r="AC137" s="0" t="n">
        <v>7.12</v>
      </c>
      <c r="AR137" s="0" t="n">
        <v>2</v>
      </c>
      <c r="BI137" s="0" t="n">
        <f aca="false">SUM(AS137,AU137,AW137,AY137,BA137,BC137,BE137,BG137)</f>
        <v>0</v>
      </c>
      <c r="BJ137" s="0" t="n">
        <f aca="false">SUM(AT137,AV137,AX137,AZ137,BB137,BD137,BF137,BH137)</f>
        <v>0</v>
      </c>
    </row>
    <row r="138" customFormat="false" ht="12.75" hidden="false" customHeight="false" outlineLevel="0" collapsed="false">
      <c r="A138" s="0" t="s">
        <v>238</v>
      </c>
      <c r="B138" s="0" t="s">
        <v>216</v>
      </c>
      <c r="D138" s="5" t="n">
        <v>5</v>
      </c>
      <c r="E138" s="0" t="n">
        <v>8650</v>
      </c>
      <c r="L138" s="0" t="s">
        <v>86</v>
      </c>
      <c r="O138" s="0" t="s">
        <v>191</v>
      </c>
      <c r="P138" s="0" t="n">
        <v>5</v>
      </c>
      <c r="AA138" s="0" t="n">
        <v>0</v>
      </c>
      <c r="AD138" s="0" t="n">
        <v>6.6</v>
      </c>
      <c r="AE138" s="0" t="n">
        <v>6.78</v>
      </c>
      <c r="AR138" s="0" t="n">
        <v>2</v>
      </c>
      <c r="BI138" s="0" t="n">
        <f aca="false">SUM(AS138,AU138,AW138,AY138,BA138,BC138,BE138,BG138)</f>
        <v>0</v>
      </c>
      <c r="BJ138" s="0" t="n">
        <f aca="false">SUM(AT138,AV138,AX138,AZ138,BB138,BD138,BF138,BH138)</f>
        <v>0</v>
      </c>
    </row>
    <row r="139" customFormat="false" ht="12.75" hidden="false" customHeight="false" outlineLevel="0" collapsed="false">
      <c r="A139" s="0" t="s">
        <v>239</v>
      </c>
      <c r="B139" s="0" t="s">
        <v>216</v>
      </c>
      <c r="D139" s="5" t="n">
        <v>5</v>
      </c>
      <c r="E139" s="0" t="n">
        <v>8650</v>
      </c>
      <c r="L139" s="0" t="s">
        <v>86</v>
      </c>
      <c r="O139" s="0" t="s">
        <v>191</v>
      </c>
      <c r="P139" s="0" t="n">
        <v>5</v>
      </c>
      <c r="AA139" s="0" t="n">
        <v>0</v>
      </c>
      <c r="AR139" s="0" t="n">
        <v>0</v>
      </c>
      <c r="BG139" s="0" t="n">
        <v>7.72</v>
      </c>
      <c r="BH139" s="0" t="n">
        <v>10.4</v>
      </c>
      <c r="BI139" s="0" t="n">
        <f aca="false">SUM(AS139,AU139,AW139,AY139,BA139,BC139,BE139,BG139)</f>
        <v>7.72</v>
      </c>
      <c r="BJ139" s="0" t="n">
        <f aca="false">SUM(AT139,AV139,AX139,AZ139,BB139,BD139,BF139,BH139)</f>
        <v>10.4</v>
      </c>
    </row>
    <row r="140" customFormat="false" ht="12.75" hidden="false" customHeight="false" outlineLevel="0" collapsed="false">
      <c r="A140" s="0" t="s">
        <v>240</v>
      </c>
      <c r="B140" s="0" t="s">
        <v>216</v>
      </c>
      <c r="D140" s="5" t="n">
        <v>5</v>
      </c>
      <c r="E140" s="0" t="n">
        <v>8650</v>
      </c>
      <c r="L140" s="0" t="s">
        <v>86</v>
      </c>
      <c r="O140" s="0" t="s">
        <v>191</v>
      </c>
      <c r="P140" s="0" t="n">
        <v>5</v>
      </c>
      <c r="AA140" s="0" t="n">
        <v>0</v>
      </c>
      <c r="AJ140" s="0" t="n">
        <v>7.91</v>
      </c>
      <c r="AK140" s="0" t="n">
        <v>8.84</v>
      </c>
      <c r="AR140" s="0" t="n">
        <v>2</v>
      </c>
      <c r="BI140" s="0" t="n">
        <f aca="false">SUM(AS140,AU140,AW140,AY140,BA140,BC140,BE140,BG140)</f>
        <v>0</v>
      </c>
      <c r="BJ140" s="0" t="n">
        <f aca="false">SUM(AT140,AV140,AX140,AZ140,BB140,BD140,BF140,BH140)</f>
        <v>0</v>
      </c>
    </row>
    <row r="141" customFormat="false" ht="12.75" hidden="false" customHeight="false" outlineLevel="0" collapsed="false">
      <c r="A141" s="0" t="s">
        <v>241</v>
      </c>
      <c r="B141" s="0" t="s">
        <v>216</v>
      </c>
      <c r="D141" s="5" t="n">
        <v>5</v>
      </c>
      <c r="E141" s="0" t="n">
        <v>8650</v>
      </c>
      <c r="L141" s="0" t="s">
        <v>86</v>
      </c>
      <c r="O141" s="0" t="s">
        <v>191</v>
      </c>
      <c r="P141" s="0" t="n">
        <v>5</v>
      </c>
      <c r="AA141" s="0" t="n">
        <v>0</v>
      </c>
      <c r="AJ141" s="0" t="n">
        <v>7.2</v>
      </c>
      <c r="AK141" s="0" t="n">
        <v>8.83</v>
      </c>
      <c r="AR141" s="0" t="n">
        <v>2</v>
      </c>
      <c r="BI141" s="0" t="n">
        <f aca="false">SUM(AS141,AU141,AW141,AY141,BA141,BC141,BE141,BG141)</f>
        <v>0</v>
      </c>
      <c r="BJ141" s="0" t="n">
        <f aca="false">SUM(AT141,AV141,AX141,AZ141,BB141,BD141,BF141,BH141)</f>
        <v>0</v>
      </c>
    </row>
    <row r="142" customFormat="false" ht="12.75" hidden="false" customHeight="false" outlineLevel="0" collapsed="false">
      <c r="A142" s="0" t="s">
        <v>242</v>
      </c>
      <c r="B142" s="0" t="s">
        <v>216</v>
      </c>
      <c r="D142" s="5" t="n">
        <v>5</v>
      </c>
      <c r="E142" s="0" t="n">
        <v>8650</v>
      </c>
      <c r="L142" s="0" t="s">
        <v>86</v>
      </c>
      <c r="O142" s="0" t="s">
        <v>191</v>
      </c>
      <c r="P142" s="0" t="n">
        <v>5</v>
      </c>
      <c r="AA142" s="0" t="n">
        <v>0</v>
      </c>
      <c r="AR142" s="0" t="n">
        <v>0</v>
      </c>
      <c r="BI142" s="0" t="n">
        <f aca="false">SUM(AS142,AU142,AW142,AY142,BA142,BC142,BE142,BG142)</f>
        <v>0</v>
      </c>
      <c r="BJ142" s="0" t="n">
        <f aca="false">SUM(AT142,AV142,AX142,AZ142,BB142,BD142,BF142,BH142)</f>
        <v>0</v>
      </c>
    </row>
    <row r="143" customFormat="false" ht="12.75" hidden="false" customHeight="false" outlineLevel="0" collapsed="false">
      <c r="A143" s="0" t="s">
        <v>243</v>
      </c>
      <c r="B143" s="0" t="s">
        <v>216</v>
      </c>
      <c r="D143" s="5" t="n">
        <v>5</v>
      </c>
      <c r="E143" s="0" t="n">
        <v>8650</v>
      </c>
      <c r="L143" s="0" t="s">
        <v>86</v>
      </c>
      <c r="O143" s="0" t="s">
        <v>191</v>
      </c>
      <c r="P143" s="0" t="n">
        <v>5</v>
      </c>
      <c r="AA143" s="0" t="n">
        <v>0</v>
      </c>
      <c r="AR143" s="0" t="n">
        <v>0</v>
      </c>
      <c r="AS143" s="0" t="n">
        <v>5.82</v>
      </c>
      <c r="AT143" s="0" t="n">
        <v>5.38</v>
      </c>
      <c r="BI143" s="0" t="n">
        <f aca="false">SUM(AS143,AU143,AW143,AY143,BA143,BC143,BE143,BG143)</f>
        <v>5.82</v>
      </c>
      <c r="BJ143" s="0" t="n">
        <f aca="false">SUM(AT143,AV143,AX143,AZ143,BB143,BD143,BF143,BH143)</f>
        <v>5.38</v>
      </c>
    </row>
    <row r="144" customFormat="false" ht="12.75" hidden="false" customHeight="false" outlineLevel="0" collapsed="false">
      <c r="A144" s="0" t="s">
        <v>244</v>
      </c>
      <c r="B144" s="0" t="s">
        <v>216</v>
      </c>
      <c r="D144" s="5" t="n">
        <v>5</v>
      </c>
      <c r="E144" s="0" t="n">
        <v>8650</v>
      </c>
      <c r="L144" s="0" t="s">
        <v>86</v>
      </c>
      <c r="O144" s="0" t="s">
        <v>191</v>
      </c>
      <c r="P144" s="0" t="n">
        <v>5</v>
      </c>
      <c r="AA144" s="0" t="n">
        <v>0</v>
      </c>
      <c r="AR144" s="0" t="n">
        <v>0</v>
      </c>
      <c r="AU144" s="0" t="n">
        <v>5.81</v>
      </c>
      <c r="AV144" s="0" t="n">
        <v>6.32</v>
      </c>
      <c r="BI144" s="0" t="n">
        <f aca="false">SUM(AS144,AU144,AW144,AY144,BA144,BC144,BE144,BG144)</f>
        <v>5.81</v>
      </c>
      <c r="BJ144" s="0" t="n">
        <f aca="false">SUM(AT144,AV144,AX144,AZ144,BB144,BD144,BF144,BH144)</f>
        <v>6.32</v>
      </c>
    </row>
    <row r="145" customFormat="false" ht="12.75" hidden="false" customHeight="false" outlineLevel="0" collapsed="false">
      <c r="A145" s="0" t="s">
        <v>245</v>
      </c>
      <c r="B145" s="0" t="s">
        <v>216</v>
      </c>
      <c r="D145" s="5" t="n">
        <v>5</v>
      </c>
      <c r="E145" s="0" t="n">
        <v>8650</v>
      </c>
      <c r="L145" s="0" t="s">
        <v>86</v>
      </c>
      <c r="O145" s="0" t="s">
        <v>191</v>
      </c>
      <c r="P145" s="0" t="n">
        <v>5</v>
      </c>
      <c r="AA145" s="0" t="n">
        <v>0</v>
      </c>
      <c r="AB145" s="0" t="n">
        <v>8.16</v>
      </c>
      <c r="AC145" s="0" t="n">
        <v>7.56</v>
      </c>
      <c r="AJ145" s="0" t="n">
        <v>7.08</v>
      </c>
      <c r="AK145" s="0" t="n">
        <v>9.3</v>
      </c>
      <c r="AL145" s="0" t="n">
        <v>10.51</v>
      </c>
      <c r="AM145" s="0" t="n">
        <v>12.23</v>
      </c>
      <c r="AR145" s="0" t="n">
        <v>6</v>
      </c>
      <c r="BI145" s="0" t="n">
        <f aca="false">SUM(AS145,AU145,AW145,AY145,BA145,BC145,BE145,BG145)</f>
        <v>0</v>
      </c>
      <c r="BJ145" s="0" t="n">
        <f aca="false">SUM(AT145,AV145,AX145,AZ145,BB145,BD145,BF145,BH145)</f>
        <v>0</v>
      </c>
    </row>
    <row r="146" customFormat="false" ht="12.75" hidden="false" customHeight="false" outlineLevel="0" collapsed="false">
      <c r="A146" s="0" t="s">
        <v>246</v>
      </c>
      <c r="B146" s="0" t="s">
        <v>216</v>
      </c>
      <c r="D146" s="5" t="n">
        <v>5</v>
      </c>
      <c r="E146" s="0" t="n">
        <v>8650</v>
      </c>
      <c r="L146" s="0" t="s">
        <v>86</v>
      </c>
      <c r="O146" s="0" t="s">
        <v>191</v>
      </c>
      <c r="P146" s="0" t="n">
        <v>5</v>
      </c>
      <c r="AA146" s="0" t="n">
        <v>0</v>
      </c>
      <c r="AD146" s="0" t="n">
        <v>6.82</v>
      </c>
      <c r="AE146" s="0" t="n">
        <v>6.81</v>
      </c>
      <c r="AR146" s="0" t="n">
        <v>2</v>
      </c>
      <c r="BI146" s="0" t="n">
        <f aca="false">SUM(AS146,AU146,AW146,AY146,BA146,BC146,BE146,BG146)</f>
        <v>0</v>
      </c>
      <c r="BJ146" s="0" t="n">
        <f aca="false">SUM(AT146,AV146,AX146,AZ146,BB146,BD146,BF146,BH146)</f>
        <v>0</v>
      </c>
    </row>
    <row r="147" customFormat="false" ht="12.75" hidden="false" customHeight="false" outlineLevel="0" collapsed="false">
      <c r="A147" s="0" t="s">
        <v>247</v>
      </c>
      <c r="B147" s="0" t="s">
        <v>216</v>
      </c>
      <c r="D147" s="5" t="n">
        <v>5</v>
      </c>
      <c r="E147" s="0" t="n">
        <v>8650</v>
      </c>
      <c r="L147" s="0" t="s">
        <v>86</v>
      </c>
      <c r="O147" s="0" t="s">
        <v>191</v>
      </c>
      <c r="P147" s="0" t="n">
        <v>5</v>
      </c>
      <c r="AA147" s="0" t="n">
        <v>0</v>
      </c>
      <c r="AL147" s="0" t="n">
        <v>11.82</v>
      </c>
      <c r="AM147" s="0" t="n">
        <v>12.48</v>
      </c>
      <c r="AR147" s="0" t="n">
        <v>2</v>
      </c>
      <c r="BI147" s="0" t="n">
        <f aca="false">SUM(AS147,AU147,AW147,AY147,BA147,BC147,BE147,BG147)</f>
        <v>0</v>
      </c>
      <c r="BJ147" s="0" t="n">
        <f aca="false">SUM(AT147,AV147,AX147,AZ147,BB147,BD147,BF147,BH147)</f>
        <v>0</v>
      </c>
    </row>
    <row r="148" customFormat="false" ht="12.75" hidden="false" customHeight="false" outlineLevel="0" collapsed="false">
      <c r="A148" s="0" t="s">
        <v>248</v>
      </c>
      <c r="B148" s="0" t="s">
        <v>216</v>
      </c>
      <c r="D148" s="5" t="n">
        <v>5</v>
      </c>
      <c r="E148" s="0" t="n">
        <v>8650</v>
      </c>
      <c r="L148" s="0" t="s">
        <v>86</v>
      </c>
      <c r="O148" s="0" t="s">
        <v>191</v>
      </c>
      <c r="P148" s="0" t="n">
        <v>5</v>
      </c>
      <c r="AA148" s="0" t="n">
        <v>0</v>
      </c>
      <c r="AR148" s="0" t="n">
        <v>0</v>
      </c>
      <c r="AU148" s="0" t="n">
        <v>7.19</v>
      </c>
      <c r="AV148" s="0" t="n">
        <v>7.85</v>
      </c>
      <c r="BI148" s="0" t="n">
        <f aca="false">SUM(AS148,AU148,AW148,AY148,BA148,BC148,BE148,BG148)</f>
        <v>7.19</v>
      </c>
      <c r="BJ148" s="0" t="n">
        <f aca="false">SUM(AT148,AV148,AX148,AZ148,BB148,BD148,BF148,BH148)</f>
        <v>7.85</v>
      </c>
    </row>
    <row r="149" customFormat="false" ht="12.75" hidden="false" customHeight="false" outlineLevel="0" collapsed="false">
      <c r="A149" s="0" t="s">
        <v>249</v>
      </c>
      <c r="B149" s="0" t="s">
        <v>216</v>
      </c>
      <c r="D149" s="5" t="n">
        <v>5</v>
      </c>
      <c r="E149" s="0" t="n">
        <v>8650</v>
      </c>
      <c r="L149" s="0" t="s">
        <v>86</v>
      </c>
      <c r="O149" s="0" t="s">
        <v>191</v>
      </c>
      <c r="P149" s="0" t="n">
        <v>5</v>
      </c>
      <c r="AA149" s="0" t="n">
        <v>0</v>
      </c>
      <c r="AH149" s="0" t="n">
        <v>7.31</v>
      </c>
      <c r="AI149" s="0" t="n">
        <v>9.39</v>
      </c>
      <c r="AR149" s="0" t="n">
        <v>2</v>
      </c>
      <c r="BI149" s="0" t="n">
        <f aca="false">SUM(AS149,AU149,AW149,AY149,BA149,BC149,BE149,BG149)</f>
        <v>0</v>
      </c>
      <c r="BJ149" s="0" t="n">
        <f aca="false">SUM(AT149,AV149,AX149,AZ149,BB149,BD149,BF149,BH149)</f>
        <v>0</v>
      </c>
    </row>
    <row r="150" customFormat="false" ht="12.75" hidden="false" customHeight="false" outlineLevel="0" collapsed="false">
      <c r="A150" s="0" t="s">
        <v>250</v>
      </c>
      <c r="B150" s="0" t="s">
        <v>216</v>
      </c>
      <c r="D150" s="5" t="n">
        <v>5</v>
      </c>
      <c r="E150" s="0" t="n">
        <v>8650</v>
      </c>
      <c r="L150" s="0" t="s">
        <v>86</v>
      </c>
      <c r="O150" s="0" t="s">
        <v>191</v>
      </c>
      <c r="P150" s="0" t="n">
        <v>5</v>
      </c>
      <c r="Q150" s="0" t="n">
        <v>57</v>
      </c>
      <c r="R150" s="0" t="n">
        <v>108</v>
      </c>
      <c r="S150" s="0" t="n">
        <v>116</v>
      </c>
      <c r="T150" s="0" t="n">
        <v>40.04</v>
      </c>
      <c r="W150" s="0" t="n">
        <v>32.85</v>
      </c>
      <c r="X150" s="0" t="n">
        <v>28.41</v>
      </c>
      <c r="Y150" s="0" t="n">
        <v>16.42</v>
      </c>
      <c r="Z150" s="0" t="n">
        <v>20.06</v>
      </c>
      <c r="AA150" s="0" t="n">
        <v>8</v>
      </c>
      <c r="AR150" s="0" t="n">
        <v>0</v>
      </c>
      <c r="AU150" s="0" t="n">
        <v>6</v>
      </c>
      <c r="AV150" s="0" t="n">
        <v>6.05</v>
      </c>
      <c r="AW150" s="0" t="n">
        <v>7.16</v>
      </c>
      <c r="AX150" s="0" t="n">
        <v>7.57</v>
      </c>
      <c r="AY150" s="0" t="n">
        <v>6.67</v>
      </c>
      <c r="AZ150" s="0" t="n">
        <v>7.86</v>
      </c>
      <c r="BA150" s="0" t="n">
        <v>7.26</v>
      </c>
      <c r="BB150" s="0" t="n">
        <v>8.74</v>
      </c>
      <c r="BC150" s="0" t="n">
        <v>10.92</v>
      </c>
      <c r="BD150" s="0" t="n">
        <v>11.16</v>
      </c>
      <c r="BE150" s="0" t="n">
        <v>10.79</v>
      </c>
      <c r="BF150" s="0" t="n">
        <v>11.48</v>
      </c>
      <c r="BG150" s="0" t="n">
        <v>11.02</v>
      </c>
      <c r="BH150" s="0" t="n">
        <v>10.73</v>
      </c>
      <c r="BI150" s="0" t="n">
        <f aca="false">SUM(AS150,AU150,AW150,AY150,BA150,BC150,BE150,BG150)</f>
        <v>59.82</v>
      </c>
      <c r="BJ150" s="0" t="n">
        <f aca="false">SUM(AT150,AV150,AX150,AZ150,BB150,BD150,BF150,BH150)</f>
        <v>63.59</v>
      </c>
    </row>
    <row r="151" customFormat="false" ht="12.75" hidden="false" customHeight="false" outlineLevel="0" collapsed="false">
      <c r="A151" s="0" t="s">
        <v>251</v>
      </c>
      <c r="B151" s="0" t="s">
        <v>216</v>
      </c>
      <c r="D151" s="5" t="n">
        <v>5</v>
      </c>
      <c r="E151" s="0" t="n">
        <v>8650</v>
      </c>
      <c r="L151" s="0" t="s">
        <v>86</v>
      </c>
      <c r="O151" s="0" t="s">
        <v>191</v>
      </c>
      <c r="P151" s="0" t="n">
        <v>5</v>
      </c>
      <c r="X151" s="0" t="n">
        <v>30.66</v>
      </c>
      <c r="Z151" s="0" t="n">
        <v>15.47</v>
      </c>
      <c r="AA151" s="0" t="n">
        <v>2</v>
      </c>
      <c r="AR151" s="0" t="n">
        <v>0</v>
      </c>
      <c r="AW151" s="0" t="n">
        <v>7.3</v>
      </c>
      <c r="AX151" s="0" t="n">
        <v>8.48</v>
      </c>
      <c r="AY151" s="0" t="n">
        <v>6.16</v>
      </c>
      <c r="AZ151" s="0" t="n">
        <v>7.87</v>
      </c>
      <c r="BA151" s="0" t="n">
        <v>6.73</v>
      </c>
      <c r="BB151" s="0" t="n">
        <v>8.37</v>
      </c>
      <c r="BC151" s="0" t="n">
        <v>10.65</v>
      </c>
      <c r="BD151" s="0" t="n">
        <v>11.33</v>
      </c>
      <c r="BE151" s="0" t="n">
        <v>10.01</v>
      </c>
      <c r="BF151" s="0" t="n">
        <v>10.75</v>
      </c>
      <c r="BG151" s="0" t="n">
        <v>11.42</v>
      </c>
      <c r="BH151" s="0" t="n">
        <v>11.16</v>
      </c>
      <c r="BI151" s="0" t="n">
        <f aca="false">SUM(AS151,AU151,AW151,AY151,BA151,BC151,BE151,BG151)</f>
        <v>52.27</v>
      </c>
      <c r="BJ151" s="0" t="n">
        <f aca="false">SUM(AT151,AV151,AX151,AZ151,BB151,BD151,BF151,BH151)</f>
        <v>57.96</v>
      </c>
    </row>
    <row r="152" customFormat="false" ht="12.75" hidden="false" customHeight="false" outlineLevel="0" collapsed="false">
      <c r="A152" s="0" t="s">
        <v>252</v>
      </c>
      <c r="B152" s="0" t="s">
        <v>216</v>
      </c>
      <c r="D152" s="5" t="n">
        <v>5</v>
      </c>
      <c r="E152" s="0" t="n">
        <v>8650</v>
      </c>
      <c r="L152" s="0" t="s">
        <v>86</v>
      </c>
      <c r="O152" s="0" t="s">
        <v>191</v>
      </c>
      <c r="P152" s="0" t="n">
        <v>5</v>
      </c>
      <c r="AA152" s="0" t="n">
        <v>0</v>
      </c>
      <c r="AR152" s="0" t="n">
        <v>0</v>
      </c>
      <c r="AY152" s="0" t="n">
        <v>6.93</v>
      </c>
      <c r="AZ152" s="0" t="n">
        <v>7.46</v>
      </c>
      <c r="BC152" s="0" t="n">
        <v>10.44</v>
      </c>
      <c r="BD152" s="0" t="n">
        <v>10.62</v>
      </c>
      <c r="BE152" s="0" t="n">
        <v>10.36</v>
      </c>
      <c r="BF152" s="0" t="n">
        <v>9.28</v>
      </c>
      <c r="BG152" s="0" t="n">
        <v>9.61</v>
      </c>
      <c r="BH152" s="0" t="n">
        <v>9.27</v>
      </c>
      <c r="BI152" s="0" t="n">
        <f aca="false">SUM(AS152,AU152,AW152,AY152,BA152,BC152,BE152,BG152)</f>
        <v>37.34</v>
      </c>
      <c r="BJ152" s="0" t="n">
        <f aca="false">SUM(AT152,AV152,AX152,AZ152,BB152,BD152,BF152,BH152)</f>
        <v>36.63</v>
      </c>
    </row>
    <row r="153" customFormat="false" ht="12.75" hidden="false" customHeight="false" outlineLevel="0" collapsed="false">
      <c r="A153" s="0" t="s">
        <v>253</v>
      </c>
      <c r="B153" s="0" t="s">
        <v>216</v>
      </c>
      <c r="D153" s="5" t="n">
        <v>5</v>
      </c>
      <c r="E153" s="0" t="n">
        <v>8650</v>
      </c>
      <c r="L153" s="0" t="s">
        <v>86</v>
      </c>
      <c r="O153" s="0" t="s">
        <v>191</v>
      </c>
      <c r="P153" s="0" t="n">
        <v>5</v>
      </c>
      <c r="AA153" s="0" t="n">
        <v>0</v>
      </c>
      <c r="AR153" s="0" t="n">
        <v>0</v>
      </c>
      <c r="AY153" s="0" t="n">
        <v>7.67</v>
      </c>
      <c r="AZ153" s="0" t="n">
        <v>9.38</v>
      </c>
      <c r="BI153" s="0" t="n">
        <f aca="false">SUM(AS153,AU153,AW153,AY153,BA153,BC153,BE153,BG153)</f>
        <v>7.67</v>
      </c>
      <c r="BJ153" s="0" t="n">
        <f aca="false">SUM(AT153,AV153,AX153,AZ153,BB153,BD153,BF153,BH153)</f>
        <v>9.38</v>
      </c>
    </row>
    <row r="154" customFormat="false" ht="12.75" hidden="false" customHeight="false" outlineLevel="0" collapsed="false">
      <c r="A154" s="0" t="s">
        <v>254</v>
      </c>
      <c r="B154" s="0" t="s">
        <v>216</v>
      </c>
      <c r="D154" s="5" t="n">
        <v>5</v>
      </c>
      <c r="E154" s="0" t="n">
        <v>8650</v>
      </c>
      <c r="L154" s="0" t="s">
        <v>86</v>
      </c>
      <c r="O154" s="0" t="s">
        <v>191</v>
      </c>
      <c r="P154" s="0" t="n">
        <v>5</v>
      </c>
      <c r="AA154" s="0" t="n">
        <v>0</v>
      </c>
      <c r="AN154" s="0" t="n">
        <v>9.92</v>
      </c>
      <c r="AO154" s="0" t="n">
        <v>12.05</v>
      </c>
      <c r="AR154" s="0" t="n">
        <v>2</v>
      </c>
      <c r="BI154" s="0" t="n">
        <f aca="false">SUM(AS154,AU154,AW154,AY154,BA154,BC154,BE154,BG154)</f>
        <v>0</v>
      </c>
      <c r="BJ154" s="0" t="n">
        <f aca="false">SUM(AT154,AV154,AX154,AZ154,BB154,BD154,BF154,BH154)</f>
        <v>0</v>
      </c>
    </row>
    <row r="155" customFormat="false" ht="12.75" hidden="false" customHeight="false" outlineLevel="0" collapsed="false">
      <c r="A155" s="0" t="s">
        <v>255</v>
      </c>
      <c r="B155" s="0" t="s">
        <v>216</v>
      </c>
      <c r="D155" s="5" t="n">
        <v>5</v>
      </c>
      <c r="E155" s="0" t="n">
        <v>8650</v>
      </c>
      <c r="L155" s="0" t="s">
        <v>86</v>
      </c>
      <c r="O155" s="0" t="s">
        <v>191</v>
      </c>
      <c r="P155" s="0" t="n">
        <v>5</v>
      </c>
      <c r="AA155" s="0" t="n">
        <v>0</v>
      </c>
      <c r="AF155" s="0" t="n">
        <v>8</v>
      </c>
      <c r="AG155" s="0" t="n">
        <v>8.36</v>
      </c>
      <c r="AR155" s="0" t="n">
        <v>2</v>
      </c>
      <c r="BI155" s="0" t="n">
        <f aca="false">SUM(AS155,AU155,AW155,AY155,BA155,BC155,BE155,BG155)</f>
        <v>0</v>
      </c>
      <c r="BJ155" s="0" t="n">
        <f aca="false">SUM(AT155,AV155,AX155,AZ155,BB155,BD155,BF155,BH155)</f>
        <v>0</v>
      </c>
    </row>
    <row r="156" customFormat="false" ht="12.75" hidden="false" customHeight="false" outlineLevel="0" collapsed="false">
      <c r="A156" s="0" t="s">
        <v>256</v>
      </c>
      <c r="B156" s="0" t="s">
        <v>216</v>
      </c>
      <c r="D156" s="5" t="n">
        <v>5</v>
      </c>
      <c r="E156" s="0" t="n">
        <v>8650</v>
      </c>
      <c r="L156" s="0" t="s">
        <v>86</v>
      </c>
      <c r="O156" s="0" t="s">
        <v>191</v>
      </c>
      <c r="P156" s="0" t="n">
        <v>5</v>
      </c>
      <c r="AA156" s="0" t="n">
        <v>0</v>
      </c>
      <c r="AD156" s="0" t="n">
        <v>6.95</v>
      </c>
      <c r="AE156" s="0" t="n">
        <v>6.88</v>
      </c>
      <c r="AR156" s="0" t="n">
        <v>2</v>
      </c>
      <c r="BI156" s="0" t="n">
        <f aca="false">SUM(AS156,AU156,AW156,AY156,BA156,BC156,BE156,BG156)</f>
        <v>0</v>
      </c>
      <c r="BJ156" s="0" t="n">
        <f aca="false">SUM(AT156,AV156,AX156,AZ156,BB156,BD156,BF156,BH156)</f>
        <v>0</v>
      </c>
    </row>
    <row r="157" customFormat="false" ht="12.75" hidden="false" customHeight="false" outlineLevel="0" collapsed="false">
      <c r="A157" s="0" t="s">
        <v>257</v>
      </c>
      <c r="B157" s="0" t="s">
        <v>216</v>
      </c>
      <c r="D157" s="5" t="n">
        <v>5</v>
      </c>
      <c r="E157" s="0" t="n">
        <v>8650</v>
      </c>
      <c r="L157" s="0" t="s">
        <v>86</v>
      </c>
      <c r="O157" s="0" t="s">
        <v>191</v>
      </c>
      <c r="P157" s="0" t="n">
        <v>5</v>
      </c>
      <c r="AA157" s="0" t="n">
        <v>0</v>
      </c>
      <c r="AR157" s="0" t="n">
        <v>0</v>
      </c>
      <c r="AS157" s="0" t="n">
        <v>5.93</v>
      </c>
      <c r="AT157" s="0" t="n">
        <v>5.79</v>
      </c>
      <c r="BI157" s="0" t="n">
        <f aca="false">SUM(AS157,AU157,AW157,AY157,BA157,BC157,BE157,BG157)</f>
        <v>5.93</v>
      </c>
      <c r="BJ157" s="0" t="n">
        <f aca="false">SUM(AT157,AV157,AX157,AZ157,BB157,BD157,BF157,BH157)</f>
        <v>5.79</v>
      </c>
    </row>
    <row r="158" customFormat="false" ht="12.75" hidden="false" customHeight="false" outlineLevel="0" collapsed="false">
      <c r="A158" s="0" t="s">
        <v>258</v>
      </c>
      <c r="B158" s="0" t="s">
        <v>216</v>
      </c>
      <c r="D158" s="5" t="n">
        <v>5</v>
      </c>
      <c r="E158" s="0" t="n">
        <v>8650</v>
      </c>
      <c r="L158" s="0" t="s">
        <v>86</v>
      </c>
      <c r="O158" s="0" t="s">
        <v>191</v>
      </c>
      <c r="P158" s="0" t="n">
        <v>5</v>
      </c>
      <c r="AA158" s="0" t="n">
        <v>0</v>
      </c>
      <c r="AB158" s="0" t="n">
        <v>7.97</v>
      </c>
      <c r="AC158" s="0" t="n">
        <v>7.16</v>
      </c>
      <c r="AD158" s="0" t="n">
        <v>6.74</v>
      </c>
      <c r="AE158" s="0" t="n">
        <v>8.49</v>
      </c>
      <c r="AF158" s="0" t="n">
        <v>7.77</v>
      </c>
      <c r="AG158" s="0" t="n">
        <v>8.91</v>
      </c>
      <c r="AH158" s="0" t="n">
        <v>6.41</v>
      </c>
      <c r="AI158" s="0" t="n">
        <v>9.05</v>
      </c>
      <c r="AJ158" s="0" t="n">
        <v>6.43</v>
      </c>
      <c r="AK158" s="0" t="n">
        <v>8.9</v>
      </c>
      <c r="AL158" s="0" t="n">
        <v>10.73</v>
      </c>
      <c r="AM158" s="0" t="n">
        <v>11.62</v>
      </c>
      <c r="AN158" s="0" t="n">
        <v>9.26</v>
      </c>
      <c r="AO158" s="0" t="n">
        <v>10.93</v>
      </c>
      <c r="AP158" s="0" t="n">
        <v>9.74</v>
      </c>
      <c r="AQ158" s="0" t="n">
        <v>10.57</v>
      </c>
      <c r="AR158" s="0" t="n">
        <v>16</v>
      </c>
      <c r="AS158" s="0" t="n">
        <v>5.44</v>
      </c>
      <c r="AT158" s="0" t="n">
        <v>5.99</v>
      </c>
      <c r="AU158" s="0" t="n">
        <v>5.66</v>
      </c>
      <c r="AV158" s="0" t="n">
        <v>6.28</v>
      </c>
      <c r="AW158" s="0" t="n">
        <v>7.12</v>
      </c>
      <c r="AX158" s="0" t="n">
        <v>7.68</v>
      </c>
      <c r="AY158" s="0" t="n">
        <v>7.65</v>
      </c>
      <c r="AZ158" s="0" t="n">
        <v>8.12</v>
      </c>
      <c r="BA158" s="0" t="n">
        <v>6.92</v>
      </c>
      <c r="BB158" s="0" t="n">
        <v>8.01</v>
      </c>
      <c r="BC158" s="0" t="n">
        <v>9.59</v>
      </c>
      <c r="BD158" s="0" t="n">
        <v>11.11</v>
      </c>
      <c r="BI158" s="0" t="n">
        <f aca="false">SUM(AS158,AU158,AW158,AY158,BA158,BC158,BE158,BG158)</f>
        <v>42.38</v>
      </c>
      <c r="BJ158" s="0" t="n">
        <f aca="false">SUM(AT158,AV158,AX158,AZ158,BB158,BD158,BF158,BH158)</f>
        <v>47.19</v>
      </c>
    </row>
    <row r="159" customFormat="false" ht="12.75" hidden="false" customHeight="false" outlineLevel="0" collapsed="false">
      <c r="A159" s="0" t="s">
        <v>259</v>
      </c>
      <c r="B159" s="0" t="s">
        <v>216</v>
      </c>
      <c r="D159" s="5" t="n">
        <v>5</v>
      </c>
      <c r="E159" s="0" t="n">
        <v>8650</v>
      </c>
      <c r="L159" s="0" t="s">
        <v>86</v>
      </c>
      <c r="O159" s="0" t="s">
        <v>191</v>
      </c>
      <c r="P159" s="0" t="n">
        <v>5</v>
      </c>
      <c r="AA159" s="0" t="n">
        <v>0</v>
      </c>
      <c r="AJ159" s="0" t="n">
        <v>6.95</v>
      </c>
      <c r="AK159" s="0" t="n">
        <v>7.71</v>
      </c>
      <c r="AR159" s="0" t="n">
        <v>2</v>
      </c>
      <c r="BI159" s="0" t="n">
        <f aca="false">SUM(AS159,AU159,AW159,AY159,BA159,BC159,BE159,BG159)</f>
        <v>0</v>
      </c>
      <c r="BJ159" s="0" t="n">
        <f aca="false">SUM(AT159,AV159,AX159,AZ159,BB159,BD159,BF159,BH159)</f>
        <v>0</v>
      </c>
    </row>
    <row r="160" customFormat="false" ht="12.75" hidden="false" customHeight="false" outlineLevel="0" collapsed="false">
      <c r="A160" s="0" t="s">
        <v>260</v>
      </c>
      <c r="B160" s="0" t="s">
        <v>216</v>
      </c>
      <c r="D160" s="5" t="n">
        <v>5</v>
      </c>
      <c r="E160" s="0" t="n">
        <v>8650</v>
      </c>
      <c r="L160" s="0" t="s">
        <v>86</v>
      </c>
      <c r="O160" s="0" t="s">
        <v>191</v>
      </c>
      <c r="P160" s="0" t="n">
        <v>5</v>
      </c>
      <c r="AA160" s="0" t="n">
        <v>0</v>
      </c>
      <c r="AF160" s="0" t="n">
        <v>7.72</v>
      </c>
      <c r="AG160" s="0" t="n">
        <v>8.51</v>
      </c>
      <c r="AR160" s="0" t="n">
        <v>2</v>
      </c>
      <c r="BI160" s="0" t="n">
        <f aca="false">SUM(AS160,AU160,AW160,AY160,BA160,BC160,BE160,BG160)</f>
        <v>0</v>
      </c>
      <c r="BJ160" s="0" t="n">
        <f aca="false">SUM(AT160,AV160,AX160,AZ160,BB160,BD160,BF160,BH160)</f>
        <v>0</v>
      </c>
    </row>
    <row r="161" customFormat="false" ht="12.75" hidden="false" customHeight="false" outlineLevel="0" collapsed="false">
      <c r="A161" s="0" t="s">
        <v>261</v>
      </c>
      <c r="B161" s="0" t="s">
        <v>216</v>
      </c>
      <c r="D161" s="5" t="n">
        <v>5</v>
      </c>
      <c r="E161" s="0" t="n">
        <v>8650</v>
      </c>
      <c r="L161" s="0" t="s">
        <v>86</v>
      </c>
      <c r="O161" s="0" t="s">
        <v>191</v>
      </c>
      <c r="P161" s="0" t="n">
        <v>5</v>
      </c>
      <c r="AA161" s="0" t="n">
        <v>0</v>
      </c>
      <c r="AL161" s="0" t="n">
        <v>10.42</v>
      </c>
      <c r="AM161" s="0" t="n">
        <v>11.95</v>
      </c>
      <c r="AN161" s="0" t="n">
        <v>11.33</v>
      </c>
      <c r="AO161" s="0" t="n">
        <v>11.56</v>
      </c>
      <c r="AR161" s="0" t="n">
        <v>4</v>
      </c>
      <c r="BI161" s="0" t="n">
        <f aca="false">SUM(AS161,AU161,AW161,AY161,BA161,BC161,BE161,BG161)</f>
        <v>0</v>
      </c>
      <c r="BJ161" s="0" t="n">
        <f aca="false">SUM(AT161,AV161,AX161,AZ161,BB161,BD161,BF161,BH161)</f>
        <v>0</v>
      </c>
    </row>
    <row r="162" customFormat="false" ht="12.75" hidden="false" customHeight="false" outlineLevel="0" collapsed="false">
      <c r="A162" s="0" t="s">
        <v>262</v>
      </c>
      <c r="B162" s="0" t="s">
        <v>216</v>
      </c>
      <c r="D162" s="5" t="n">
        <v>5</v>
      </c>
      <c r="E162" s="0" t="n">
        <v>8650</v>
      </c>
      <c r="L162" s="0" t="s">
        <v>86</v>
      </c>
      <c r="O162" s="0" t="s">
        <v>191</v>
      </c>
      <c r="P162" s="0" t="n">
        <v>5</v>
      </c>
      <c r="AA162" s="0" t="n">
        <v>0</v>
      </c>
      <c r="AD162" s="0" t="n">
        <v>6.94</v>
      </c>
      <c r="AE162" s="0" t="n">
        <v>7.53</v>
      </c>
      <c r="AF162" s="0" t="n">
        <v>7.27</v>
      </c>
      <c r="AG162" s="0" t="n">
        <v>8.44</v>
      </c>
      <c r="AR162" s="0" t="n">
        <v>4</v>
      </c>
      <c r="AS162" s="0" t="n">
        <v>5.89</v>
      </c>
      <c r="AT162" s="0" t="n">
        <v>6.41</v>
      </c>
      <c r="AU162" s="0" t="n">
        <v>6.9</v>
      </c>
      <c r="AV162" s="0" t="n">
        <v>6.7</v>
      </c>
      <c r="AW162" s="0" t="n">
        <v>7.11</v>
      </c>
      <c r="AX162" s="0" t="n">
        <v>7.37</v>
      </c>
      <c r="AY162" s="0" t="n">
        <v>7.33</v>
      </c>
      <c r="AZ162" s="0" t="n">
        <v>8.28</v>
      </c>
      <c r="BC162" s="0" t="n">
        <v>11.29</v>
      </c>
      <c r="BD162" s="0" t="n">
        <v>11.34</v>
      </c>
      <c r="BE162" s="0" t="n">
        <v>10.21</v>
      </c>
      <c r="BF162" s="0" t="n">
        <v>10.32</v>
      </c>
      <c r="BG162" s="0" t="n">
        <v>10.67</v>
      </c>
      <c r="BH162" s="0" t="n">
        <v>10.53</v>
      </c>
      <c r="BI162" s="0" t="n">
        <f aca="false">SUM(AS162,AU162,AW162,AY162,BA162,BC162,BE162,BG162)</f>
        <v>59.4</v>
      </c>
      <c r="BJ162" s="0" t="n">
        <f aca="false">SUM(AT162,AV162,AX162,AZ162,BB162,BD162,BF162,BH162)</f>
        <v>60.95</v>
      </c>
    </row>
    <row r="163" customFormat="false" ht="12.75" hidden="false" customHeight="false" outlineLevel="0" collapsed="false">
      <c r="A163" s="0" t="s">
        <v>263</v>
      </c>
      <c r="B163" s="0" t="s">
        <v>216</v>
      </c>
      <c r="D163" s="5" t="n">
        <v>5</v>
      </c>
      <c r="E163" s="0" t="n">
        <v>8650</v>
      </c>
      <c r="L163" s="0" t="s">
        <v>86</v>
      </c>
      <c r="O163" s="0" t="s">
        <v>191</v>
      </c>
      <c r="P163" s="0" t="n">
        <v>5</v>
      </c>
      <c r="AA163" s="0" t="n">
        <v>0</v>
      </c>
      <c r="AR163" s="0" t="n">
        <v>0</v>
      </c>
      <c r="BE163" s="0" t="n">
        <v>10.28</v>
      </c>
      <c r="BF163" s="0" t="n">
        <v>9.67</v>
      </c>
      <c r="BG163" s="0" t="n">
        <v>10.14</v>
      </c>
      <c r="BH163" s="0" t="n">
        <v>9.85</v>
      </c>
      <c r="BI163" s="0" t="n">
        <f aca="false">SUM(AS163,AU163,AW163,AY163,BA163,BC163,BE163,BG163)</f>
        <v>20.42</v>
      </c>
      <c r="BJ163" s="0" t="n">
        <f aca="false">SUM(AT163,AV163,AX163,AZ163,BB163,BD163,BF163,BH163)</f>
        <v>19.52</v>
      </c>
    </row>
    <row r="164" customFormat="false" ht="12.75" hidden="false" customHeight="false" outlineLevel="0" collapsed="false">
      <c r="A164" s="0" t="s">
        <v>264</v>
      </c>
      <c r="B164" s="0" t="s">
        <v>216</v>
      </c>
      <c r="D164" s="5" t="n">
        <v>5</v>
      </c>
      <c r="E164" s="0" t="n">
        <v>8650</v>
      </c>
      <c r="L164" s="0" t="s">
        <v>86</v>
      </c>
      <c r="O164" s="0" t="s">
        <v>191</v>
      </c>
      <c r="P164" s="0" t="n">
        <v>5</v>
      </c>
      <c r="Q164" s="0" t="n">
        <v>60</v>
      </c>
      <c r="R164" s="0" t="n">
        <v>107</v>
      </c>
      <c r="S164" s="0" t="n">
        <v>118</v>
      </c>
      <c r="T164" s="0" t="n">
        <v>35.43</v>
      </c>
      <c r="Z164" s="0" t="n">
        <v>18.42</v>
      </c>
      <c r="AA164" s="0" t="n">
        <v>5</v>
      </c>
      <c r="AR164" s="0" t="n">
        <v>0</v>
      </c>
      <c r="AY164" s="0" t="n">
        <v>7.46</v>
      </c>
      <c r="AZ164" s="0" t="n">
        <v>8.19</v>
      </c>
      <c r="BA164" s="0" t="n">
        <v>7.45</v>
      </c>
      <c r="BB164" s="0" t="n">
        <v>8.3</v>
      </c>
      <c r="BC164" s="0" t="n">
        <v>12.49</v>
      </c>
      <c r="BD164" s="0" t="n">
        <v>12.61</v>
      </c>
      <c r="BE164" s="0" t="n">
        <v>11.28</v>
      </c>
      <c r="BF164" s="0" t="n">
        <v>12.9</v>
      </c>
      <c r="BI164" s="0" t="n">
        <f aca="false">SUM(AS164,AU164,AW164,AY164,BA164,BC164,BE164,BG164)</f>
        <v>38.68</v>
      </c>
      <c r="BJ164" s="0" t="n">
        <f aca="false">SUM(AT164,AV164,AX164,AZ164,BB164,BD164,BF164,BH164)</f>
        <v>42</v>
      </c>
    </row>
    <row r="165" customFormat="false" ht="12.75" hidden="false" customHeight="false" outlineLevel="0" collapsed="false">
      <c r="A165" s="0" t="s">
        <v>265</v>
      </c>
      <c r="B165" s="0" t="s">
        <v>216</v>
      </c>
      <c r="D165" s="5" t="n">
        <v>5</v>
      </c>
      <c r="E165" s="0" t="n">
        <v>8650</v>
      </c>
      <c r="L165" s="0" t="s">
        <v>86</v>
      </c>
      <c r="O165" s="0" t="s">
        <v>191</v>
      </c>
      <c r="P165" s="0" t="n">
        <v>5</v>
      </c>
      <c r="AA165" s="0" t="n">
        <v>0</v>
      </c>
      <c r="AH165" s="0" t="n">
        <v>7.53</v>
      </c>
      <c r="AI165" s="0" t="n">
        <v>9.5</v>
      </c>
      <c r="AR165" s="0" t="n">
        <v>2</v>
      </c>
      <c r="BI165" s="0" t="n">
        <f aca="false">SUM(AS165,AU165,AW165,AY165,BA165,BC165,BE165,BG165)</f>
        <v>0</v>
      </c>
      <c r="BJ165" s="0" t="n">
        <f aca="false">SUM(AT165,AV165,AX165,AZ165,BB165,BD165,BF165,BH165)</f>
        <v>0</v>
      </c>
    </row>
    <row r="166" customFormat="false" ht="12.75" hidden="false" customHeight="false" outlineLevel="0" collapsed="false">
      <c r="A166" s="0" t="s">
        <v>266</v>
      </c>
      <c r="B166" s="0" t="s">
        <v>216</v>
      </c>
      <c r="D166" s="5" t="n">
        <v>5</v>
      </c>
      <c r="E166" s="0" t="n">
        <v>8650</v>
      </c>
      <c r="L166" s="0" t="s">
        <v>86</v>
      </c>
      <c r="O166" s="0" t="s">
        <v>191</v>
      </c>
      <c r="P166" s="0" t="n">
        <v>5</v>
      </c>
      <c r="AA166" s="0" t="n">
        <v>0</v>
      </c>
      <c r="AB166" s="0" t="n">
        <v>9.51</v>
      </c>
      <c r="AC166" s="0" t="n">
        <v>8.05</v>
      </c>
      <c r="AR166" s="0" t="n">
        <v>2</v>
      </c>
      <c r="BI166" s="0" t="n">
        <f aca="false">SUM(AS166,AU166,AW166,AY166,BA166,BC166,BE166,BG166)</f>
        <v>0</v>
      </c>
      <c r="BJ166" s="0" t="n">
        <f aca="false">SUM(AT166,AV166,AX166,AZ166,BB166,BD166,BF166,BH166)</f>
        <v>0</v>
      </c>
    </row>
    <row r="167" customFormat="false" ht="12.75" hidden="false" customHeight="false" outlineLevel="0" collapsed="false">
      <c r="A167" s="0" t="s">
        <v>267</v>
      </c>
      <c r="B167" s="0" t="s">
        <v>216</v>
      </c>
      <c r="D167" s="5" t="n">
        <v>5</v>
      </c>
      <c r="E167" s="0" t="n">
        <v>8650</v>
      </c>
      <c r="L167" s="0" t="s">
        <v>86</v>
      </c>
      <c r="O167" s="0" t="s">
        <v>191</v>
      </c>
      <c r="P167" s="0" t="n">
        <v>5</v>
      </c>
      <c r="AA167" s="0" t="n">
        <v>0</v>
      </c>
      <c r="AB167" s="0" t="n">
        <v>9.07</v>
      </c>
      <c r="AC167" s="0" t="n">
        <v>7.53</v>
      </c>
      <c r="AR167" s="0" t="n">
        <v>2</v>
      </c>
      <c r="BI167" s="0" t="n">
        <f aca="false">SUM(AS167,AU167,AW167,AY167,BA167,BC167,BE167,BG167)</f>
        <v>0</v>
      </c>
      <c r="BJ167" s="0" t="n">
        <f aca="false">SUM(AT167,AV167,AX167,AZ167,BB167,BD167,BF167,BH167)</f>
        <v>0</v>
      </c>
    </row>
    <row r="168" customFormat="false" ht="12.75" hidden="false" customHeight="false" outlineLevel="0" collapsed="false">
      <c r="A168" s="0" t="s">
        <v>268</v>
      </c>
      <c r="B168" s="0" t="s">
        <v>216</v>
      </c>
      <c r="D168" s="5" t="n">
        <v>5</v>
      </c>
      <c r="E168" s="0" t="n">
        <v>8650</v>
      </c>
      <c r="L168" s="0" t="s">
        <v>86</v>
      </c>
      <c r="O168" s="0" t="s">
        <v>191</v>
      </c>
      <c r="P168" s="0" t="n">
        <v>5</v>
      </c>
      <c r="AA168" s="0" t="n">
        <v>0</v>
      </c>
      <c r="AJ168" s="0" t="n">
        <v>8.29</v>
      </c>
      <c r="AK168" s="0" t="n">
        <v>10.57</v>
      </c>
      <c r="AR168" s="0" t="n">
        <v>2</v>
      </c>
      <c r="BI168" s="0" t="n">
        <f aca="false">SUM(AS168,AU168,AW168,AY168,BA168,BC168,BE168,BG168)</f>
        <v>0</v>
      </c>
      <c r="BJ168" s="0" t="n">
        <f aca="false">SUM(AT168,AV168,AX168,AZ168,BB168,BD168,BF168,BH168)</f>
        <v>0</v>
      </c>
    </row>
    <row r="169" customFormat="false" ht="12.75" hidden="false" customHeight="false" outlineLevel="0" collapsed="false">
      <c r="A169" s="0" t="s">
        <v>269</v>
      </c>
      <c r="B169" s="0" t="s">
        <v>216</v>
      </c>
      <c r="D169" s="5" t="n">
        <v>5</v>
      </c>
      <c r="E169" s="0" t="n">
        <v>8650</v>
      </c>
      <c r="L169" s="0" t="s">
        <v>86</v>
      </c>
      <c r="O169" s="0" t="s">
        <v>191</v>
      </c>
      <c r="P169" s="0" t="n">
        <v>5</v>
      </c>
      <c r="AA169" s="0" t="n">
        <v>0</v>
      </c>
      <c r="AB169" s="0" t="n">
        <v>9.44</v>
      </c>
      <c r="AC169" s="0" t="n">
        <v>6.84</v>
      </c>
      <c r="AR169" s="0" t="n">
        <v>2</v>
      </c>
      <c r="BI169" s="0" t="n">
        <f aca="false">SUM(AS169,AU169,AW169,AY169,BA169,BC169,BE169,BG169)</f>
        <v>0</v>
      </c>
      <c r="BJ169" s="0" t="n">
        <f aca="false">SUM(AT169,AV169,AX169,AZ169,BB169,BD169,BF169,BH169)</f>
        <v>0</v>
      </c>
    </row>
    <row r="170" customFormat="false" ht="12.75" hidden="false" customHeight="false" outlineLevel="0" collapsed="false">
      <c r="A170" s="0" t="s">
        <v>270</v>
      </c>
      <c r="B170" s="0" t="s">
        <v>216</v>
      </c>
      <c r="D170" s="5" t="n">
        <v>5</v>
      </c>
      <c r="E170" s="0" t="n">
        <v>8650</v>
      </c>
      <c r="L170" s="0" t="s">
        <v>86</v>
      </c>
      <c r="O170" s="0" t="s">
        <v>191</v>
      </c>
      <c r="P170" s="0" t="n">
        <v>5</v>
      </c>
      <c r="AA170" s="0" t="n">
        <v>0</v>
      </c>
      <c r="AD170" s="0" t="n">
        <v>7.04</v>
      </c>
      <c r="AE170" s="0" t="n">
        <v>7.01</v>
      </c>
      <c r="AR170" s="0" t="n">
        <v>2</v>
      </c>
      <c r="BI170" s="0" t="n">
        <f aca="false">SUM(AS170,AU170,AW170,AY170,BA170,BC170,BE170,BG170)</f>
        <v>0</v>
      </c>
      <c r="BJ170" s="0" t="n">
        <f aca="false">SUM(AT170,AV170,AX170,AZ170,BB170,BD170,BF170,BH170)</f>
        <v>0</v>
      </c>
    </row>
    <row r="171" customFormat="false" ht="12.75" hidden="false" customHeight="false" outlineLevel="0" collapsed="false">
      <c r="A171" s="0" t="s">
        <v>271</v>
      </c>
      <c r="B171" s="0" t="s">
        <v>216</v>
      </c>
      <c r="D171" s="5" t="n">
        <v>5</v>
      </c>
      <c r="E171" s="0" t="n">
        <v>8650</v>
      </c>
      <c r="L171" s="0" t="s">
        <v>86</v>
      </c>
      <c r="O171" s="0" t="s">
        <v>191</v>
      </c>
      <c r="P171" s="0" t="n">
        <v>5</v>
      </c>
      <c r="AA171" s="0" t="n">
        <v>0</v>
      </c>
      <c r="AR171" s="0" t="n">
        <v>0</v>
      </c>
      <c r="AW171" s="0" t="n">
        <v>6.43</v>
      </c>
      <c r="AX171" s="0" t="n">
        <v>7.32</v>
      </c>
      <c r="BA171" s="0" t="n">
        <v>6.44</v>
      </c>
      <c r="BB171" s="0" t="n">
        <v>7.83</v>
      </c>
      <c r="BC171" s="0" t="n">
        <v>9.47</v>
      </c>
      <c r="BD171" s="0" t="n">
        <v>9.9</v>
      </c>
      <c r="BE171" s="0" t="n">
        <v>9.34</v>
      </c>
      <c r="BF171" s="0" t="n">
        <v>8.95</v>
      </c>
      <c r="BI171" s="0" t="n">
        <f aca="false">SUM(AS171,AU171,AW171,AY171,BA171,BC171,BE171,BG171)</f>
        <v>31.68</v>
      </c>
      <c r="BJ171" s="0" t="n">
        <f aca="false">SUM(AT171,AV171,AX171,AZ171,BB171,BD171,BF171,BH171)</f>
        <v>34</v>
      </c>
    </row>
    <row r="172" customFormat="false" ht="12.75" hidden="false" customHeight="false" outlineLevel="0" collapsed="false">
      <c r="A172" s="0" t="s">
        <v>272</v>
      </c>
      <c r="B172" s="0" t="s">
        <v>216</v>
      </c>
      <c r="D172" s="5" t="n">
        <v>5</v>
      </c>
      <c r="E172" s="0" t="n">
        <v>8650</v>
      </c>
      <c r="L172" s="0" t="s">
        <v>86</v>
      </c>
      <c r="O172" s="0" t="s">
        <v>191</v>
      </c>
      <c r="P172" s="0" t="n">
        <v>5</v>
      </c>
      <c r="Q172" s="0" t="n">
        <v>62</v>
      </c>
      <c r="R172" s="0" t="n">
        <v>112</v>
      </c>
      <c r="S172" s="0" t="n">
        <v>125</v>
      </c>
      <c r="T172" s="0" t="n">
        <v>33.81</v>
      </c>
      <c r="U172" s="0" t="n">
        <v>98.15</v>
      </c>
      <c r="V172" s="0" t="n">
        <v>128</v>
      </c>
      <c r="W172" s="0" t="n">
        <v>30.47</v>
      </c>
      <c r="X172" s="0" t="n">
        <v>27.98</v>
      </c>
      <c r="Y172" s="0" t="n">
        <v>16</v>
      </c>
      <c r="Z172" s="0" t="n">
        <v>19</v>
      </c>
      <c r="AA172" s="0" t="n">
        <v>10</v>
      </c>
      <c r="AR172" s="0" t="n">
        <v>0</v>
      </c>
      <c r="AS172" s="0" t="n">
        <v>5.25</v>
      </c>
      <c r="AT172" s="0" t="n">
        <v>5.77</v>
      </c>
      <c r="AU172" s="0" t="n">
        <v>5.84</v>
      </c>
      <c r="AV172" s="0" t="n">
        <v>6.18</v>
      </c>
      <c r="AW172" s="0" t="n">
        <v>6.69</v>
      </c>
      <c r="AX172" s="0" t="n">
        <v>8.27</v>
      </c>
      <c r="AY172" s="0" t="n">
        <v>7.05</v>
      </c>
      <c r="AZ172" s="0" t="n">
        <v>7.91</v>
      </c>
      <c r="BA172" s="0" t="n">
        <v>7.04</v>
      </c>
      <c r="BB172" s="0" t="n">
        <v>8.96</v>
      </c>
      <c r="BC172" s="0" t="n">
        <v>10.63</v>
      </c>
      <c r="BD172" s="0" t="n">
        <v>10.57</v>
      </c>
      <c r="BE172" s="0" t="n">
        <v>10.14</v>
      </c>
      <c r="BF172" s="0" t="n">
        <v>10.82</v>
      </c>
      <c r="BI172" s="0" t="n">
        <f aca="false">SUM(AS172,AU172,AW172,AY172,BA172,BC172,BE172,BG172)</f>
        <v>52.64</v>
      </c>
      <c r="BJ172" s="0" t="n">
        <f aca="false">SUM(AT172,AV172,AX172,AZ172,BB172,BD172,BF172,BH172)</f>
        <v>58.48</v>
      </c>
    </row>
    <row r="173" customFormat="false" ht="12.75" hidden="false" customHeight="false" outlineLevel="0" collapsed="false">
      <c r="A173" s="0" t="s">
        <v>273</v>
      </c>
      <c r="B173" s="0" t="s">
        <v>216</v>
      </c>
      <c r="D173" s="5" t="n">
        <v>5</v>
      </c>
      <c r="E173" s="0" t="n">
        <v>8650</v>
      </c>
      <c r="L173" s="0" t="s">
        <v>86</v>
      </c>
      <c r="O173" s="0" t="s">
        <v>191</v>
      </c>
      <c r="P173" s="0" t="n">
        <v>5</v>
      </c>
      <c r="T173" s="0" t="n">
        <v>34.36</v>
      </c>
      <c r="Z173" s="0" t="n">
        <v>18.12</v>
      </c>
      <c r="AA173" s="0" t="n">
        <v>2</v>
      </c>
      <c r="AR173" s="0" t="n">
        <v>0</v>
      </c>
      <c r="BC173" s="0" t="n">
        <v>11.86</v>
      </c>
      <c r="BD173" s="0" t="n">
        <v>11.64</v>
      </c>
      <c r="BE173" s="0" t="n">
        <v>11.28</v>
      </c>
      <c r="BF173" s="0" t="n">
        <v>11.45</v>
      </c>
      <c r="BG173" s="0" t="n">
        <v>11.26</v>
      </c>
      <c r="BH173" s="0" t="n">
        <v>10.28</v>
      </c>
      <c r="BI173" s="0" t="n">
        <f aca="false">SUM(AS173,AU173,AW173,AY173,BA173,BC173,BE173,BG173)</f>
        <v>34.4</v>
      </c>
      <c r="BJ173" s="0" t="n">
        <f aca="false">SUM(AT173,AV173,AX173,AZ173,BB173,BD173,BF173,BH173)</f>
        <v>33.37</v>
      </c>
    </row>
    <row r="174" customFormat="false" ht="12.75" hidden="false" customHeight="false" outlineLevel="0" collapsed="false">
      <c r="A174" s="0" t="s">
        <v>274</v>
      </c>
      <c r="B174" s="0" t="s">
        <v>216</v>
      </c>
      <c r="D174" s="5" t="n">
        <v>5</v>
      </c>
      <c r="E174" s="0" t="n">
        <v>8650</v>
      </c>
      <c r="L174" s="0" t="s">
        <v>86</v>
      </c>
      <c r="O174" s="0" t="s">
        <v>191</v>
      </c>
      <c r="P174" s="0" t="n">
        <v>5</v>
      </c>
      <c r="AA174" s="0" t="n">
        <v>0</v>
      </c>
      <c r="AR174" s="0" t="n">
        <v>0</v>
      </c>
      <c r="BC174" s="0" t="n">
        <v>10.98</v>
      </c>
      <c r="BD174" s="0" t="n">
        <v>10.27</v>
      </c>
      <c r="BE174" s="0" t="n">
        <v>11.16</v>
      </c>
      <c r="BF174" s="0" t="n">
        <v>10.39</v>
      </c>
      <c r="BG174" s="0" t="n">
        <v>11.41</v>
      </c>
      <c r="BH174" s="0" t="n">
        <v>10.47</v>
      </c>
      <c r="BI174" s="0" t="n">
        <f aca="false">SUM(AS174,AU174,AW174,AY174,BA174,BC174,BE174,BG174)</f>
        <v>33.55</v>
      </c>
      <c r="BJ174" s="0" t="n">
        <f aca="false">SUM(AT174,AV174,AX174,AZ174,BB174,BD174,BF174,BH174)</f>
        <v>31.13</v>
      </c>
    </row>
    <row r="175" customFormat="false" ht="12.75" hidden="false" customHeight="false" outlineLevel="0" collapsed="false">
      <c r="A175" s="0" t="s">
        <v>275</v>
      </c>
      <c r="B175" s="0" t="s">
        <v>216</v>
      </c>
      <c r="D175" s="5" t="n">
        <v>5</v>
      </c>
      <c r="E175" s="0" t="n">
        <v>8650</v>
      </c>
      <c r="L175" s="0" t="s">
        <v>86</v>
      </c>
      <c r="O175" s="0" t="s">
        <v>191</v>
      </c>
      <c r="P175" s="0" t="n">
        <v>5</v>
      </c>
      <c r="Q175" s="0" t="n">
        <v>58</v>
      </c>
      <c r="R175" s="0" t="n">
        <v>108</v>
      </c>
      <c r="S175" s="0" t="n">
        <v>122</v>
      </c>
      <c r="T175" s="0" t="n">
        <v>38</v>
      </c>
      <c r="X175" s="0" t="n">
        <v>30.75</v>
      </c>
      <c r="Z175" s="0" t="n">
        <v>17.21</v>
      </c>
      <c r="AA175" s="0" t="n">
        <v>6</v>
      </c>
      <c r="AR175" s="0" t="n">
        <v>0</v>
      </c>
      <c r="AY175" s="0" t="n">
        <v>6.84</v>
      </c>
      <c r="AZ175" s="0" t="n">
        <v>7.73</v>
      </c>
      <c r="BA175" s="0" t="n">
        <v>6.74</v>
      </c>
      <c r="BB175" s="0" t="n">
        <v>8.38</v>
      </c>
      <c r="BC175" s="0" t="n">
        <v>11.45</v>
      </c>
      <c r="BD175" s="0" t="n">
        <v>11.39</v>
      </c>
      <c r="BE175" s="0" t="n">
        <v>11.41</v>
      </c>
      <c r="BF175" s="0" t="n">
        <v>11.09</v>
      </c>
      <c r="BG175" s="0" t="n">
        <v>11.45</v>
      </c>
      <c r="BH175" s="0" t="n">
        <v>11.69</v>
      </c>
      <c r="BI175" s="0" t="n">
        <f aca="false">SUM(AS175,AU175,AW175,AY175,BA175,BC175,BE175,BG175)</f>
        <v>47.89</v>
      </c>
      <c r="BJ175" s="0" t="n">
        <f aca="false">SUM(AT175,AV175,AX175,AZ175,BB175,BD175,BF175,BH175)</f>
        <v>50.28</v>
      </c>
    </row>
    <row r="176" customFormat="false" ht="12.75" hidden="false" customHeight="false" outlineLevel="0" collapsed="false">
      <c r="A176" s="0" t="s">
        <v>276</v>
      </c>
      <c r="B176" s="0" t="s">
        <v>216</v>
      </c>
      <c r="D176" s="5" t="n">
        <v>5</v>
      </c>
      <c r="E176" s="0" t="n">
        <v>8650</v>
      </c>
      <c r="L176" s="0" t="s">
        <v>86</v>
      </c>
      <c r="O176" s="0" t="s">
        <v>191</v>
      </c>
      <c r="P176" s="0" t="n">
        <v>5</v>
      </c>
      <c r="R176" s="0" t="n">
        <v>112</v>
      </c>
      <c r="T176" s="0" t="n">
        <v>38</v>
      </c>
      <c r="W176" s="0" t="n">
        <v>36.16</v>
      </c>
      <c r="X176" s="0" t="n">
        <v>32.27</v>
      </c>
      <c r="Y176" s="0" t="n">
        <v>16</v>
      </c>
      <c r="Z176" s="0" t="n">
        <v>19.5</v>
      </c>
      <c r="AA176" s="0" t="n">
        <v>6</v>
      </c>
      <c r="AR176" s="0" t="n">
        <v>0</v>
      </c>
      <c r="AS176" s="0" t="n">
        <v>5.41</v>
      </c>
      <c r="AT176" s="0" t="n">
        <v>6</v>
      </c>
      <c r="AU176" s="0" t="n">
        <v>6.13</v>
      </c>
      <c r="AV176" s="0" t="n">
        <v>6.3</v>
      </c>
      <c r="AW176" s="0" t="n">
        <v>7.25</v>
      </c>
      <c r="AX176" s="0" t="n">
        <v>8.16</v>
      </c>
      <c r="AY176" s="0" t="n">
        <v>6.15</v>
      </c>
      <c r="AZ176" s="0" t="n">
        <v>7.75</v>
      </c>
      <c r="BC176" s="0" t="n">
        <v>11.09</v>
      </c>
      <c r="BD176" s="0" t="n">
        <v>10.57</v>
      </c>
      <c r="BE176" s="0" t="n">
        <v>10.53</v>
      </c>
      <c r="BF176" s="0" t="n">
        <v>9.8</v>
      </c>
      <c r="BI176" s="0" t="n">
        <f aca="false">SUM(AS176,AU176,AW176,AY176,BA176,BC176,BE176,BG176)</f>
        <v>46.56</v>
      </c>
      <c r="BJ176" s="0" t="n">
        <f aca="false">SUM(AT176,AV176,AX176,AZ176,BB176,BD176,BF176,BH176)</f>
        <v>48.58</v>
      </c>
    </row>
    <row r="177" customFormat="false" ht="12.75" hidden="false" customHeight="false" outlineLevel="0" collapsed="false">
      <c r="A177" s="0" t="s">
        <v>277</v>
      </c>
      <c r="B177" s="0" t="s">
        <v>216</v>
      </c>
      <c r="D177" s="5" t="n">
        <v>5</v>
      </c>
      <c r="E177" s="0" t="n">
        <v>8650</v>
      </c>
      <c r="L177" s="0" t="s">
        <v>86</v>
      </c>
      <c r="O177" s="0" t="s">
        <v>191</v>
      </c>
      <c r="P177" s="0" t="n">
        <v>5</v>
      </c>
      <c r="Q177" s="0" t="n">
        <v>62</v>
      </c>
      <c r="S177" s="0" t="n">
        <v>117</v>
      </c>
      <c r="X177" s="0" t="n">
        <v>29.79</v>
      </c>
      <c r="Z177" s="0" t="n">
        <v>18.27</v>
      </c>
      <c r="AA177" s="0" t="n">
        <v>4</v>
      </c>
      <c r="AR177" s="0" t="n">
        <v>0</v>
      </c>
      <c r="AW177" s="0" t="n">
        <v>5.99</v>
      </c>
      <c r="AX177" s="0" t="n">
        <v>7.06</v>
      </c>
      <c r="AY177" s="0" t="n">
        <v>5.96</v>
      </c>
      <c r="AZ177" s="0" t="n">
        <v>7.37</v>
      </c>
      <c r="BA177" s="0" t="n">
        <v>6.62</v>
      </c>
      <c r="BB177" s="0" t="n">
        <v>8.35</v>
      </c>
      <c r="BC177" s="0" t="n">
        <v>10.31</v>
      </c>
      <c r="BD177" s="0" t="n">
        <v>10.12</v>
      </c>
      <c r="BE177" s="0" t="n">
        <v>9.61</v>
      </c>
      <c r="BF177" s="0" t="n">
        <v>9.51</v>
      </c>
      <c r="BG177" s="0" t="n">
        <v>9.97</v>
      </c>
      <c r="BH177" s="0" t="n">
        <v>9.18</v>
      </c>
      <c r="BI177" s="0" t="n">
        <f aca="false">SUM(AS177,AU177,AW177,AY177,BA177,BC177,BE177,BG177)</f>
        <v>48.46</v>
      </c>
      <c r="BJ177" s="0" t="n">
        <f aca="false">SUM(AT177,AV177,AX177,AZ177,BB177,BD177,BF177,BH177)</f>
        <v>51.59</v>
      </c>
    </row>
    <row r="178" customFormat="false" ht="12.75" hidden="false" customHeight="false" outlineLevel="0" collapsed="false">
      <c r="A178" s="0" t="s">
        <v>278</v>
      </c>
      <c r="B178" s="0" t="s">
        <v>216</v>
      </c>
      <c r="D178" s="5" t="n">
        <v>5</v>
      </c>
      <c r="E178" s="0" t="n">
        <v>8650</v>
      </c>
      <c r="L178" s="0" t="s">
        <v>86</v>
      </c>
      <c r="O178" s="0" t="s">
        <v>191</v>
      </c>
      <c r="P178" s="0" t="n">
        <v>5</v>
      </c>
      <c r="Q178" s="0" t="n">
        <v>65</v>
      </c>
      <c r="R178" s="0" t="n">
        <v>108</v>
      </c>
      <c r="S178" s="0" t="n">
        <v>124</v>
      </c>
      <c r="T178" s="0" t="n">
        <v>39.24</v>
      </c>
      <c r="X178" s="0" t="n">
        <v>33.63</v>
      </c>
      <c r="Z178" s="0" t="n">
        <v>18.47</v>
      </c>
      <c r="AA178" s="0" t="n">
        <v>6</v>
      </c>
      <c r="AR178" s="0" t="n">
        <v>0</v>
      </c>
      <c r="BE178" s="0" t="n">
        <v>10.25</v>
      </c>
      <c r="BF178" s="0" t="n">
        <v>10.06</v>
      </c>
      <c r="BG178" s="0" t="n">
        <v>9.97</v>
      </c>
      <c r="BH178" s="0" t="n">
        <v>9.44</v>
      </c>
      <c r="BI178" s="0" t="n">
        <f aca="false">SUM(AS178,AU178,AW178,AY178,BA178,BC178,BE178,BG178)</f>
        <v>20.22</v>
      </c>
      <c r="BJ178" s="0" t="n">
        <f aca="false">SUM(AT178,AV178,AX178,AZ178,BB178,BD178,BF178,BH178)</f>
        <v>19.5</v>
      </c>
    </row>
    <row r="179" customFormat="false" ht="12.75" hidden="false" customHeight="false" outlineLevel="0" collapsed="false">
      <c r="A179" s="0" t="s">
        <v>279</v>
      </c>
      <c r="B179" s="0" t="s">
        <v>216</v>
      </c>
      <c r="D179" s="5" t="n">
        <v>5</v>
      </c>
      <c r="E179" s="0" t="n">
        <v>8650</v>
      </c>
      <c r="L179" s="0" t="s">
        <v>86</v>
      </c>
      <c r="O179" s="0" t="s">
        <v>191</v>
      </c>
      <c r="P179" s="0" t="n">
        <v>5</v>
      </c>
      <c r="X179" s="0" t="n">
        <v>25.11</v>
      </c>
      <c r="Z179" s="0" t="n">
        <v>21</v>
      </c>
      <c r="AA179" s="0" t="n">
        <v>2</v>
      </c>
      <c r="AR179" s="0" t="n">
        <v>0</v>
      </c>
      <c r="AW179" s="0" t="n">
        <v>6.38</v>
      </c>
      <c r="AX179" s="0" t="n">
        <v>7.89</v>
      </c>
      <c r="BA179" s="0" t="n">
        <v>6.5</v>
      </c>
      <c r="BB179" s="0" t="n">
        <v>7.92</v>
      </c>
      <c r="BC179" s="0" t="n">
        <v>10.28</v>
      </c>
      <c r="BD179" s="0" t="n">
        <v>10.04</v>
      </c>
      <c r="BE179" s="0" t="n">
        <v>9.82</v>
      </c>
      <c r="BF179" s="0" t="n">
        <v>9.88</v>
      </c>
      <c r="BG179" s="0" t="n">
        <v>9.69</v>
      </c>
      <c r="BH179" s="0" t="n">
        <v>9.24</v>
      </c>
      <c r="BI179" s="0" t="n">
        <f aca="false">SUM(AS179,AU179,AW179,AY179,BA179,BC179,BE179,BG179)</f>
        <v>42.67</v>
      </c>
      <c r="BJ179" s="0" t="n">
        <f aca="false">SUM(AT179,AV179,AX179,AZ179,BB179,BD179,BF179,BH179)</f>
        <v>44.97</v>
      </c>
    </row>
    <row r="180" customFormat="false" ht="12.75" hidden="false" customHeight="false" outlineLevel="0" collapsed="false">
      <c r="A180" s="0" t="s">
        <v>280</v>
      </c>
      <c r="B180" s="0" t="s">
        <v>216</v>
      </c>
      <c r="D180" s="5" t="n">
        <v>5</v>
      </c>
      <c r="E180" s="0" t="n">
        <v>8650</v>
      </c>
      <c r="L180" s="0" t="s">
        <v>86</v>
      </c>
      <c r="O180" s="0" t="s">
        <v>191</v>
      </c>
      <c r="P180" s="0" t="n">
        <v>5</v>
      </c>
      <c r="AA180" s="0" t="n">
        <v>0</v>
      </c>
      <c r="AR180" s="0" t="n">
        <v>0</v>
      </c>
      <c r="BC180" s="0" t="n">
        <v>11.42</v>
      </c>
      <c r="BD180" s="0" t="n">
        <v>11.18</v>
      </c>
      <c r="BE180" s="0" t="n">
        <v>10.74</v>
      </c>
      <c r="BF180" s="0" t="n">
        <v>10.32</v>
      </c>
      <c r="BG180" s="0" t="n">
        <v>11.24</v>
      </c>
      <c r="BH180" s="0" t="n">
        <v>10.2</v>
      </c>
      <c r="BI180" s="0" t="n">
        <f aca="false">SUM(AS180,AU180,AW180,AY180,BA180,BC180,BE180,BG180)</f>
        <v>33.4</v>
      </c>
      <c r="BJ180" s="0" t="n">
        <f aca="false">SUM(AT180,AV180,AX180,AZ180,BB180,BD180,BF180,BH180)</f>
        <v>31.7</v>
      </c>
    </row>
    <row r="181" customFormat="false" ht="12.75" hidden="false" customHeight="false" outlineLevel="0" collapsed="false">
      <c r="A181" s="0" t="s">
        <v>281</v>
      </c>
      <c r="B181" s="0" t="s">
        <v>216</v>
      </c>
      <c r="D181" s="5" t="n">
        <v>5</v>
      </c>
      <c r="E181" s="0" t="n">
        <v>8650</v>
      </c>
      <c r="L181" s="0" t="s">
        <v>86</v>
      </c>
      <c r="O181" s="0" t="s">
        <v>191</v>
      </c>
      <c r="P181" s="0" t="n">
        <v>5</v>
      </c>
      <c r="T181" s="0" t="n">
        <v>37.5</v>
      </c>
      <c r="AA181" s="0" t="n">
        <v>1</v>
      </c>
      <c r="AR181" s="0" t="n">
        <v>0</v>
      </c>
      <c r="AY181" s="0" t="n">
        <v>7.09</v>
      </c>
      <c r="AZ181" s="0" t="n">
        <v>8.59</v>
      </c>
      <c r="BA181" s="0" t="n">
        <v>7.98</v>
      </c>
      <c r="BC181" s="0" t="n">
        <v>10.54</v>
      </c>
      <c r="BD181" s="0" t="n">
        <v>10.76</v>
      </c>
      <c r="BE181" s="0" t="n">
        <v>10.61</v>
      </c>
      <c r="BF181" s="0" t="n">
        <v>10.9</v>
      </c>
      <c r="BG181" s="0" t="n">
        <v>10.12</v>
      </c>
      <c r="BI181" s="0" t="n">
        <f aca="false">SUM(AS181,AU181,AW181,AY181,BA181,BC181,BE181,BG181)</f>
        <v>46.34</v>
      </c>
      <c r="BJ181" s="0" t="n">
        <f aca="false">SUM(AT181,AV181,AX181,AZ181,BB181,BD181,BF181,BH181)</f>
        <v>30.25</v>
      </c>
    </row>
    <row r="182" customFormat="false" ht="12.75" hidden="false" customHeight="false" outlineLevel="0" collapsed="false">
      <c r="A182" s="0" t="s">
        <v>282</v>
      </c>
      <c r="B182" s="0" t="s">
        <v>216</v>
      </c>
      <c r="D182" s="5" t="n">
        <v>5</v>
      </c>
      <c r="E182" s="0" t="n">
        <v>8650</v>
      </c>
      <c r="L182" s="0" t="s">
        <v>86</v>
      </c>
      <c r="O182" s="0" t="s">
        <v>191</v>
      </c>
      <c r="P182" s="0" t="n">
        <v>5</v>
      </c>
      <c r="AA182" s="0" t="n">
        <v>0</v>
      </c>
      <c r="AF182" s="0" t="n">
        <v>7.35</v>
      </c>
      <c r="AG182" s="0" t="n">
        <v>8.67</v>
      </c>
      <c r="AR182" s="0" t="n">
        <v>2</v>
      </c>
      <c r="BI182" s="0" t="n">
        <f aca="false">SUM(AS182,AU182,AW182,AY182,BA182,BC182,BE182,BG182)</f>
        <v>0</v>
      </c>
      <c r="BJ182" s="0" t="n">
        <f aca="false">SUM(AT182,AV182,AX182,AZ182,BB182,BD182,BF182,BH182)</f>
        <v>0</v>
      </c>
    </row>
    <row r="183" customFormat="false" ht="12.75" hidden="false" customHeight="false" outlineLevel="0" collapsed="false">
      <c r="A183" s="0" t="s">
        <v>283</v>
      </c>
      <c r="B183" s="0" t="s">
        <v>216</v>
      </c>
      <c r="D183" s="5" t="n">
        <v>5</v>
      </c>
      <c r="E183" s="0" t="n">
        <v>8650</v>
      </c>
      <c r="L183" s="0" t="s">
        <v>86</v>
      </c>
      <c r="O183" s="0" t="s">
        <v>191</v>
      </c>
      <c r="P183" s="0" t="n">
        <v>5</v>
      </c>
      <c r="AA183" s="0" t="n">
        <v>0</v>
      </c>
      <c r="AH183" s="0" t="n">
        <v>6.51</v>
      </c>
      <c r="AI183" s="0" t="n">
        <v>8.26</v>
      </c>
      <c r="AR183" s="0" t="n">
        <v>2</v>
      </c>
      <c r="BI183" s="0" t="n">
        <f aca="false">SUM(AS183,AU183,AW183,AY183,BA183,BC183,BE183,BG183)</f>
        <v>0</v>
      </c>
      <c r="BJ183" s="0" t="n">
        <f aca="false">SUM(AT183,AV183,AX183,AZ183,BB183,BD183,BF183,BH183)</f>
        <v>0</v>
      </c>
    </row>
    <row r="184" customFormat="false" ht="12.75" hidden="false" customHeight="false" outlineLevel="0" collapsed="false">
      <c r="A184" s="0" t="s">
        <v>284</v>
      </c>
      <c r="B184" s="0" t="s">
        <v>216</v>
      </c>
      <c r="D184" s="5" t="n">
        <v>5</v>
      </c>
      <c r="E184" s="0" t="n">
        <v>8650</v>
      </c>
      <c r="L184" s="0" t="s">
        <v>86</v>
      </c>
      <c r="O184" s="0" t="s">
        <v>191</v>
      </c>
      <c r="P184" s="0" t="n">
        <v>5</v>
      </c>
      <c r="AA184" s="0" t="n">
        <v>0</v>
      </c>
      <c r="AF184" s="0" t="n">
        <v>7.33</v>
      </c>
      <c r="AG184" s="0" t="n">
        <v>8.18</v>
      </c>
      <c r="AR184" s="0" t="n">
        <v>2</v>
      </c>
      <c r="BI184" s="0" t="n">
        <f aca="false">SUM(AS184,AU184,AW184,AY184,BA184,BC184,BE184,BG184)</f>
        <v>0</v>
      </c>
      <c r="BJ184" s="0" t="n">
        <f aca="false">SUM(AT184,AV184,AX184,AZ184,BB184,BD184,BF184,BH184)</f>
        <v>0</v>
      </c>
    </row>
    <row r="185" customFormat="false" ht="12.75" hidden="false" customHeight="false" outlineLevel="0" collapsed="false">
      <c r="A185" s="0" t="s">
        <v>285</v>
      </c>
      <c r="B185" s="0" t="s">
        <v>216</v>
      </c>
      <c r="D185" s="5" t="n">
        <v>5</v>
      </c>
      <c r="E185" s="0" t="n">
        <v>8650</v>
      </c>
      <c r="L185" s="0" t="s">
        <v>86</v>
      </c>
      <c r="O185" s="0" t="s">
        <v>191</v>
      </c>
      <c r="P185" s="0" t="n">
        <v>5</v>
      </c>
      <c r="AA185" s="0" t="n">
        <v>0</v>
      </c>
      <c r="AF185" s="0" t="n">
        <v>8.2</v>
      </c>
      <c r="AG185" s="0" t="n">
        <v>8.7</v>
      </c>
      <c r="AR185" s="0" t="n">
        <v>2</v>
      </c>
      <c r="BI185" s="0" t="n">
        <f aca="false">SUM(AS185,AU185,AW185,AY185,BA185,BC185,BE185,BG185)</f>
        <v>0</v>
      </c>
      <c r="BJ185" s="0" t="n">
        <f aca="false">SUM(AT185,AV185,AX185,AZ185,BB185,BD185,BF185,BH185)</f>
        <v>0</v>
      </c>
    </row>
    <row r="186" customFormat="false" ht="12.75" hidden="false" customHeight="false" outlineLevel="0" collapsed="false">
      <c r="A186" s="0" t="s">
        <v>286</v>
      </c>
      <c r="B186" s="0" t="s">
        <v>216</v>
      </c>
      <c r="D186" s="5" t="n">
        <v>5</v>
      </c>
      <c r="E186" s="0" t="n">
        <v>8650</v>
      </c>
      <c r="L186" s="0" t="s">
        <v>86</v>
      </c>
      <c r="O186" s="0" t="s">
        <v>191</v>
      </c>
      <c r="P186" s="0" t="n">
        <v>5</v>
      </c>
      <c r="AA186" s="0" t="n">
        <v>0</v>
      </c>
      <c r="AF186" s="0" t="n">
        <v>8.02</v>
      </c>
      <c r="AG186" s="0" t="n">
        <v>7.95</v>
      </c>
      <c r="AR186" s="0" t="n">
        <v>2</v>
      </c>
      <c r="BI186" s="0" t="n">
        <f aca="false">SUM(AS186,AU186,AW186,AY186,BA186,BC186,BE186,BG186)</f>
        <v>0</v>
      </c>
      <c r="BJ186" s="0" t="n">
        <f aca="false">SUM(AT186,AV186,AX186,AZ186,BB186,BD186,BF186,BH186)</f>
        <v>0</v>
      </c>
    </row>
    <row r="187" customFormat="false" ht="12.75" hidden="false" customHeight="false" outlineLevel="0" collapsed="false">
      <c r="A187" s="0" t="s">
        <v>287</v>
      </c>
      <c r="B187" s="0" t="s">
        <v>216</v>
      </c>
      <c r="D187" s="5" t="n">
        <v>5</v>
      </c>
      <c r="E187" s="0" t="n">
        <v>8650</v>
      </c>
      <c r="L187" s="0" t="s">
        <v>86</v>
      </c>
      <c r="O187" s="0" t="s">
        <v>191</v>
      </c>
      <c r="P187" s="0" t="n">
        <v>5</v>
      </c>
      <c r="AA187" s="0" t="n">
        <v>0</v>
      </c>
      <c r="AF187" s="0" t="n">
        <v>7.07</v>
      </c>
      <c r="AG187" s="0" t="n">
        <v>8.42</v>
      </c>
      <c r="AR187" s="0" t="n">
        <v>2</v>
      </c>
      <c r="BI187" s="0" t="n">
        <f aca="false">SUM(AS187,AU187,AW187,AY187,BA187,BC187,BE187,BG187)</f>
        <v>0</v>
      </c>
      <c r="BJ187" s="0" t="n">
        <f aca="false">SUM(AT187,AV187,AX187,AZ187,BB187,BD187,BF187,BH187)</f>
        <v>0</v>
      </c>
    </row>
    <row r="188" customFormat="false" ht="12.75" hidden="false" customHeight="false" outlineLevel="0" collapsed="false">
      <c r="A188" s="0" t="s">
        <v>288</v>
      </c>
      <c r="B188" s="0" t="s">
        <v>216</v>
      </c>
      <c r="D188" s="5" t="n">
        <v>5</v>
      </c>
      <c r="E188" s="0" t="n">
        <v>8650</v>
      </c>
      <c r="L188" s="0" t="s">
        <v>86</v>
      </c>
      <c r="O188" s="0" t="s">
        <v>191</v>
      </c>
      <c r="P188" s="0" t="n">
        <v>5</v>
      </c>
      <c r="AA188" s="0" t="n">
        <v>0</v>
      </c>
      <c r="AR188" s="0" t="n">
        <v>0</v>
      </c>
      <c r="AW188" s="0" t="n">
        <v>6.57</v>
      </c>
      <c r="AX188" s="0" t="n">
        <v>7.28</v>
      </c>
      <c r="BI188" s="0" t="n">
        <f aca="false">SUM(AS188,AU188,AW188,AY188,BA188,BC188,BE188,BG188)</f>
        <v>6.57</v>
      </c>
      <c r="BJ188" s="0" t="n">
        <f aca="false">SUM(AT188,AV188,AX188,AZ188,BB188,BD188,BF188,BH188)</f>
        <v>7.28</v>
      </c>
    </row>
    <row r="189" customFormat="false" ht="12.75" hidden="false" customHeight="false" outlineLevel="0" collapsed="false">
      <c r="A189" s="0" t="s">
        <v>289</v>
      </c>
      <c r="B189" s="0" t="s">
        <v>216</v>
      </c>
      <c r="D189" s="5" t="n">
        <v>5</v>
      </c>
      <c r="E189" s="0" t="n">
        <v>8650</v>
      </c>
      <c r="L189" s="0" t="s">
        <v>86</v>
      </c>
      <c r="O189" s="0" t="s">
        <v>191</v>
      </c>
      <c r="P189" s="0" t="n">
        <v>5</v>
      </c>
      <c r="AA189" s="0" t="n">
        <v>0</v>
      </c>
      <c r="AF189" s="0" t="n">
        <v>8.33</v>
      </c>
      <c r="AG189" s="0" t="n">
        <v>9.12</v>
      </c>
      <c r="AR189" s="0" t="n">
        <v>2</v>
      </c>
      <c r="BI189" s="0" t="n">
        <f aca="false">SUM(AS189,AU189,AW189,AY189,BA189,BC189,BE189,BG189)</f>
        <v>0</v>
      </c>
      <c r="BJ189" s="0" t="n">
        <f aca="false">SUM(AT189,AV189,AX189,AZ189,BB189,BD189,BF189,BH189)</f>
        <v>0</v>
      </c>
    </row>
    <row r="190" customFormat="false" ht="12.75" hidden="false" customHeight="false" outlineLevel="0" collapsed="false">
      <c r="A190" s="0" t="s">
        <v>290</v>
      </c>
      <c r="B190" s="0" t="s">
        <v>216</v>
      </c>
      <c r="D190" s="5" t="n">
        <v>5</v>
      </c>
      <c r="E190" s="0" t="n">
        <v>8650</v>
      </c>
      <c r="L190" s="0" t="s">
        <v>86</v>
      </c>
      <c r="O190" s="0" t="s">
        <v>191</v>
      </c>
      <c r="P190" s="0" t="n">
        <v>5</v>
      </c>
      <c r="AA190" s="0" t="n">
        <v>0</v>
      </c>
      <c r="AF190" s="0" t="n">
        <v>7.46</v>
      </c>
      <c r="AG190" s="0" t="n">
        <v>8.67</v>
      </c>
      <c r="AR190" s="0" t="n">
        <v>2</v>
      </c>
      <c r="BI190" s="0" t="n">
        <f aca="false">SUM(AS190,AU190,AW190,AY190,BA190,BC190,BE190,BG190)</f>
        <v>0</v>
      </c>
      <c r="BJ190" s="0" t="n">
        <f aca="false">SUM(AT190,AV190,AX190,AZ190,BB190,BD190,BF190,BH190)</f>
        <v>0</v>
      </c>
    </row>
    <row r="191" customFormat="false" ht="12.75" hidden="false" customHeight="false" outlineLevel="0" collapsed="false">
      <c r="A191" s="0" t="s">
        <v>291</v>
      </c>
      <c r="B191" s="0" t="s">
        <v>216</v>
      </c>
      <c r="D191" s="5" t="n">
        <v>5</v>
      </c>
      <c r="E191" s="0" t="n">
        <v>8650</v>
      </c>
      <c r="L191" s="0" t="s">
        <v>86</v>
      </c>
      <c r="O191" s="0" t="s">
        <v>191</v>
      </c>
      <c r="P191" s="0" t="n">
        <v>5</v>
      </c>
      <c r="AA191" s="0" t="n">
        <v>0</v>
      </c>
      <c r="AF191" s="0" t="n">
        <v>7.91</v>
      </c>
      <c r="AG191" s="0" t="n">
        <v>8.42</v>
      </c>
      <c r="AR191" s="0" t="n">
        <v>2</v>
      </c>
      <c r="BI191" s="0" t="n">
        <f aca="false">SUM(AS191,AU191,AW191,AY191,BA191,BC191,BE191,BG191)</f>
        <v>0</v>
      </c>
      <c r="BJ191" s="0" t="n">
        <f aca="false">SUM(AT191,AV191,AX191,AZ191,BB191,BD191,BF191,BH191)</f>
        <v>0</v>
      </c>
    </row>
    <row r="192" customFormat="false" ht="12.75" hidden="false" customHeight="false" outlineLevel="0" collapsed="false">
      <c r="A192" s="0" t="s">
        <v>292</v>
      </c>
      <c r="B192" s="0" t="s">
        <v>216</v>
      </c>
      <c r="D192" s="5" t="n">
        <v>5</v>
      </c>
      <c r="E192" s="0" t="n">
        <v>8650</v>
      </c>
      <c r="L192" s="0" t="s">
        <v>86</v>
      </c>
      <c r="O192" s="0" t="s">
        <v>191</v>
      </c>
      <c r="P192" s="0" t="n">
        <v>5</v>
      </c>
      <c r="AA192" s="0" t="n">
        <v>0</v>
      </c>
      <c r="AR192" s="0" t="n">
        <v>0</v>
      </c>
      <c r="AS192" s="0" t="n">
        <v>5.49</v>
      </c>
      <c r="AT192" s="0" t="n">
        <v>5.58</v>
      </c>
      <c r="AU192" s="0" t="n">
        <v>6.23</v>
      </c>
      <c r="AV192" s="0" t="n">
        <v>5.84</v>
      </c>
      <c r="AW192" s="0" t="n">
        <v>6.78</v>
      </c>
      <c r="AX192" s="0" t="n">
        <v>7.78</v>
      </c>
      <c r="AY192" s="0" t="n">
        <v>6.8</v>
      </c>
      <c r="AZ192" s="0" t="n">
        <v>7.63</v>
      </c>
      <c r="BE192" s="0" t="n">
        <v>11.25</v>
      </c>
      <c r="BF192" s="0" t="n">
        <v>10.51</v>
      </c>
      <c r="BI192" s="0" t="n">
        <f aca="false">SUM(AS192,AU192,AW192,AY192,BA192,BC192,BE192,BG192)</f>
        <v>36.55</v>
      </c>
      <c r="BJ192" s="0" t="n">
        <f aca="false">SUM(AT192,AV192,AX192,AZ192,BB192,BD192,BF192,BH192)</f>
        <v>37.34</v>
      </c>
    </row>
    <row r="193" customFormat="false" ht="12.75" hidden="false" customHeight="false" outlineLevel="0" collapsed="false">
      <c r="A193" s="0" t="s">
        <v>293</v>
      </c>
      <c r="B193" s="0" t="s">
        <v>216</v>
      </c>
      <c r="D193" s="5" t="n">
        <v>5</v>
      </c>
      <c r="E193" s="0" t="n">
        <v>8650</v>
      </c>
      <c r="L193" s="0" t="s">
        <v>86</v>
      </c>
      <c r="O193" s="0" t="s">
        <v>191</v>
      </c>
      <c r="P193" s="0" t="n">
        <v>5</v>
      </c>
      <c r="AA193" s="0" t="n">
        <v>0</v>
      </c>
      <c r="AR193" s="0" t="n">
        <v>0</v>
      </c>
      <c r="BG193" s="0" t="n">
        <v>10.47</v>
      </c>
      <c r="BH193" s="0" t="n">
        <v>10.36</v>
      </c>
      <c r="BI193" s="0" t="n">
        <f aca="false">SUM(AS193,AU193,AW193,AY193,BA193,BC193,BE193,BG193)</f>
        <v>10.47</v>
      </c>
      <c r="BJ193" s="0" t="n">
        <f aca="false">SUM(AT193,AV193,AX193,AZ193,BB193,BD193,BF193,BH193)</f>
        <v>10.36</v>
      </c>
    </row>
    <row r="194" customFormat="false" ht="12.75" hidden="false" customHeight="false" outlineLevel="0" collapsed="false">
      <c r="A194" s="0" t="s">
        <v>294</v>
      </c>
      <c r="B194" s="0" t="s">
        <v>216</v>
      </c>
      <c r="D194" s="5" t="n">
        <v>5</v>
      </c>
      <c r="E194" s="0" t="n">
        <v>8650</v>
      </c>
      <c r="L194" s="0" t="s">
        <v>86</v>
      </c>
      <c r="O194" s="0" t="s">
        <v>191</v>
      </c>
      <c r="P194" s="0" t="n">
        <v>5</v>
      </c>
      <c r="AA194" s="0" t="n">
        <v>0</v>
      </c>
      <c r="AB194" s="0" t="n">
        <v>9.2</v>
      </c>
      <c r="AC194" s="0" t="n">
        <v>6.84</v>
      </c>
      <c r="AR194" s="0" t="n">
        <v>2</v>
      </c>
      <c r="BI194" s="0" t="n">
        <f aca="false">SUM(AS194,AU194,AW194,AY194,BA194,BC194,BE194,BG194)</f>
        <v>0</v>
      </c>
      <c r="BJ194" s="0" t="n">
        <f aca="false">SUM(AT194,AV194,AX194,AZ194,BB194,BD194,BF194,BH194)</f>
        <v>0</v>
      </c>
    </row>
    <row r="195" customFormat="false" ht="12.75" hidden="false" customHeight="false" outlineLevel="0" collapsed="false">
      <c r="A195" s="0" t="s">
        <v>295</v>
      </c>
      <c r="B195" s="0" t="s">
        <v>216</v>
      </c>
      <c r="D195" s="5" t="n">
        <v>5</v>
      </c>
      <c r="E195" s="0" t="n">
        <v>8650</v>
      </c>
      <c r="L195" s="0" t="s">
        <v>86</v>
      </c>
      <c r="O195" s="0" t="s">
        <v>191</v>
      </c>
      <c r="P195" s="0" t="n">
        <v>5</v>
      </c>
      <c r="AA195" s="0" t="n">
        <v>0</v>
      </c>
      <c r="AR195" s="0" t="n">
        <v>0</v>
      </c>
      <c r="BI195" s="0" t="n">
        <f aca="false">SUM(AS195,AU195,AW195,AY195,BA195,BC195,BE195,BG195)</f>
        <v>0</v>
      </c>
      <c r="BJ195" s="0" t="n">
        <f aca="false">SUM(AT195,AV195,AX195,AZ195,BB195,BD195,BF195,BH195)</f>
        <v>0</v>
      </c>
    </row>
    <row r="196" customFormat="false" ht="12.75" hidden="false" customHeight="false" outlineLevel="0" collapsed="false">
      <c r="A196" s="0" t="s">
        <v>296</v>
      </c>
      <c r="B196" s="0" t="s">
        <v>216</v>
      </c>
      <c r="D196" s="5" t="n">
        <v>5</v>
      </c>
      <c r="E196" s="0" t="n">
        <v>8650</v>
      </c>
      <c r="L196" s="0" t="s">
        <v>86</v>
      </c>
      <c r="O196" s="0" t="s">
        <v>191</v>
      </c>
      <c r="P196" s="0" t="n">
        <v>5</v>
      </c>
      <c r="AA196" s="0" t="n">
        <v>0</v>
      </c>
      <c r="AR196" s="0" t="n">
        <v>0</v>
      </c>
      <c r="BE196" s="0" t="n">
        <v>11.86</v>
      </c>
      <c r="BF196" s="0" t="n">
        <v>10.78</v>
      </c>
      <c r="BI196" s="0" t="n">
        <f aca="false">SUM(AS196,AU196,AW196,AY196,BA196,BC196,BE196,BG196)</f>
        <v>11.86</v>
      </c>
      <c r="BJ196" s="0" t="n">
        <f aca="false">SUM(AT196,AV196,AX196,AZ196,BB196,BD196,BF196,BH196)</f>
        <v>10.78</v>
      </c>
    </row>
    <row r="197" customFormat="false" ht="12.75" hidden="false" customHeight="false" outlineLevel="0" collapsed="false">
      <c r="A197" s="0" t="s">
        <v>297</v>
      </c>
      <c r="B197" s="0" t="s">
        <v>216</v>
      </c>
      <c r="D197" s="5" t="n">
        <v>5</v>
      </c>
      <c r="E197" s="0" t="n">
        <v>8650</v>
      </c>
      <c r="L197" s="0" t="s">
        <v>86</v>
      </c>
      <c r="O197" s="0" t="s">
        <v>191</v>
      </c>
      <c r="P197" s="0" t="n">
        <v>5</v>
      </c>
      <c r="AA197" s="0" t="n">
        <v>0</v>
      </c>
      <c r="AR197" s="0" t="n">
        <v>0</v>
      </c>
      <c r="AW197" s="0" t="n">
        <v>7.64</v>
      </c>
      <c r="AX197" s="0" t="n">
        <v>7.76</v>
      </c>
      <c r="BI197" s="0" t="n">
        <f aca="false">SUM(AS197,AU197,AW197,AY197,BA197,BC197,BE197,BG197)</f>
        <v>7.64</v>
      </c>
      <c r="BJ197" s="0" t="n">
        <f aca="false">SUM(AT197,AV197,AX197,AZ197,BB197,BD197,BF197,BH197)</f>
        <v>7.76</v>
      </c>
    </row>
    <row r="198" customFormat="false" ht="12.75" hidden="false" customHeight="false" outlineLevel="0" collapsed="false">
      <c r="A198" s="0" t="s">
        <v>298</v>
      </c>
      <c r="B198" s="0" t="s">
        <v>216</v>
      </c>
      <c r="D198" s="5" t="n">
        <v>5</v>
      </c>
      <c r="E198" s="0" t="n">
        <v>8650</v>
      </c>
      <c r="L198" s="0" t="s">
        <v>86</v>
      </c>
      <c r="O198" s="0" t="s">
        <v>191</v>
      </c>
      <c r="P198" s="0" t="n">
        <v>5</v>
      </c>
      <c r="AA198" s="0" t="n">
        <v>0</v>
      </c>
      <c r="AR198" s="0" t="n">
        <v>0</v>
      </c>
      <c r="AY198" s="0" t="n">
        <v>7.51</v>
      </c>
      <c r="AZ198" s="0" t="n">
        <v>7.94</v>
      </c>
      <c r="BI198" s="0" t="n">
        <f aca="false">SUM(AS198,AU198,AW198,AY198,BA198,BC198,BE198,BG198)</f>
        <v>7.51</v>
      </c>
      <c r="BJ198" s="0" t="n">
        <f aca="false">SUM(AT198,AV198,AX198,AZ198,BB198,BD198,BF198,BH198)</f>
        <v>7.94</v>
      </c>
    </row>
    <row r="199" customFormat="false" ht="12.75" hidden="false" customHeight="false" outlineLevel="0" collapsed="false">
      <c r="A199" s="0" t="s">
        <v>299</v>
      </c>
      <c r="B199" s="0" t="s">
        <v>216</v>
      </c>
      <c r="D199" s="5" t="n">
        <v>5</v>
      </c>
      <c r="E199" s="0" t="n">
        <v>8650</v>
      </c>
      <c r="L199" s="0" t="s">
        <v>86</v>
      </c>
      <c r="O199" s="0" t="s">
        <v>191</v>
      </c>
      <c r="P199" s="0" t="n">
        <v>5</v>
      </c>
      <c r="AA199" s="0" t="n">
        <v>0</v>
      </c>
      <c r="AR199" s="0" t="n">
        <v>0</v>
      </c>
      <c r="AU199" s="0" t="n">
        <v>6.18</v>
      </c>
      <c r="AV199" s="0" t="n">
        <v>6.39</v>
      </c>
      <c r="BI199" s="0" t="n">
        <f aca="false">SUM(AS199,AU199,AW199,AY199,BA199,BC199,BE199,BG199)</f>
        <v>6.18</v>
      </c>
      <c r="BJ199" s="0" t="n">
        <f aca="false">SUM(AT199,AV199,AX199,AZ199,BB199,BD199,BF199,BH199)</f>
        <v>6.39</v>
      </c>
    </row>
    <row r="200" customFormat="false" ht="12.75" hidden="false" customHeight="false" outlineLevel="0" collapsed="false">
      <c r="A200" s="0" t="s">
        <v>300</v>
      </c>
      <c r="B200" s="0" t="s">
        <v>216</v>
      </c>
      <c r="D200" s="5" t="n">
        <v>5</v>
      </c>
      <c r="E200" s="0" t="n">
        <v>8650</v>
      </c>
      <c r="L200" s="0" t="s">
        <v>86</v>
      </c>
      <c r="O200" s="0" t="s">
        <v>191</v>
      </c>
      <c r="P200" s="0" t="n">
        <v>5</v>
      </c>
      <c r="AA200" s="0" t="n">
        <v>0</v>
      </c>
      <c r="AR200" s="0" t="n">
        <v>0</v>
      </c>
      <c r="AY200" s="0" t="n">
        <v>7.12</v>
      </c>
      <c r="AZ200" s="0" t="n">
        <v>8.29</v>
      </c>
      <c r="BI200" s="0" t="n">
        <f aca="false">SUM(AS200,AU200,AW200,AY200,BA200,BC200,BE200,BG200)</f>
        <v>7.12</v>
      </c>
      <c r="BJ200" s="0" t="n">
        <f aca="false">SUM(AT200,AV200,AX200,AZ200,BB200,BD200,BF200,BH200)</f>
        <v>8.29</v>
      </c>
    </row>
    <row r="201" customFormat="false" ht="12.75" hidden="false" customHeight="false" outlineLevel="0" collapsed="false">
      <c r="A201" s="0" t="s">
        <v>301</v>
      </c>
      <c r="B201" s="0" t="s">
        <v>216</v>
      </c>
      <c r="D201" s="5" t="n">
        <v>5</v>
      </c>
      <c r="E201" s="0" t="n">
        <v>8650</v>
      </c>
      <c r="L201" s="0" t="s">
        <v>86</v>
      </c>
      <c r="O201" s="0" t="s">
        <v>191</v>
      </c>
      <c r="P201" s="0" t="n">
        <v>5</v>
      </c>
      <c r="AA201" s="0" t="n">
        <v>0</v>
      </c>
      <c r="AR201" s="0" t="n">
        <v>0</v>
      </c>
      <c r="BI201" s="0" t="n">
        <f aca="false">SUM(AS201,AU201,AW201,AY201,BA201,BC201,BE201,BG201)</f>
        <v>0</v>
      </c>
      <c r="BJ201" s="0" t="n">
        <f aca="false">SUM(AT201,AV201,AX201,AZ201,BB201,BD201,BF201,BH201)</f>
        <v>0</v>
      </c>
    </row>
    <row r="202" customFormat="false" ht="12.75" hidden="false" customHeight="false" outlineLevel="0" collapsed="false">
      <c r="A202" s="0" t="s">
        <v>302</v>
      </c>
      <c r="B202" s="0" t="s">
        <v>216</v>
      </c>
      <c r="D202" s="5" t="n">
        <v>5</v>
      </c>
      <c r="E202" s="0" t="n">
        <v>8650</v>
      </c>
      <c r="L202" s="0" t="s">
        <v>86</v>
      </c>
      <c r="O202" s="0" t="s">
        <v>191</v>
      </c>
      <c r="P202" s="0" t="n">
        <v>5</v>
      </c>
      <c r="AA202" s="0" t="n">
        <v>0</v>
      </c>
      <c r="AH202" s="0" t="n">
        <v>7.84</v>
      </c>
      <c r="AI202" s="0" t="n">
        <v>10.33</v>
      </c>
      <c r="AR202" s="0" t="n">
        <v>2</v>
      </c>
      <c r="AW202" s="0" t="n">
        <v>6.76</v>
      </c>
      <c r="AX202" s="0" t="n">
        <v>7.82</v>
      </c>
      <c r="AY202" s="0" t="n">
        <v>6.54</v>
      </c>
      <c r="AZ202" s="0" t="n">
        <v>7.86</v>
      </c>
      <c r="BI202" s="0" t="n">
        <f aca="false">SUM(AS202,AU202,AW202,AY202,BA202,BC202,BE202,BG202)</f>
        <v>13.3</v>
      </c>
      <c r="BJ202" s="0" t="n">
        <f aca="false">SUM(AT202,AV202,AX202,AZ202,BB202,BD202,BF202,BH202)</f>
        <v>15.68</v>
      </c>
    </row>
    <row r="203" customFormat="false" ht="12.75" hidden="false" customHeight="false" outlineLevel="0" collapsed="false">
      <c r="A203" s="0" t="s">
        <v>303</v>
      </c>
      <c r="B203" s="0" t="s">
        <v>216</v>
      </c>
      <c r="D203" s="5" t="n">
        <v>5</v>
      </c>
      <c r="E203" s="0" t="n">
        <v>8650</v>
      </c>
      <c r="L203" s="0" t="s">
        <v>86</v>
      </c>
      <c r="O203" s="0" t="s">
        <v>191</v>
      </c>
      <c r="P203" s="0" t="n">
        <v>5</v>
      </c>
      <c r="AA203" s="0" t="n">
        <v>0</v>
      </c>
      <c r="AB203" s="0" t="n">
        <v>8.67</v>
      </c>
      <c r="AC203" s="0" t="n">
        <v>7.55</v>
      </c>
      <c r="AF203" s="0" t="n">
        <v>8.51</v>
      </c>
      <c r="AG203" s="0" t="n">
        <v>9.92</v>
      </c>
      <c r="AR203" s="0" t="n">
        <v>4</v>
      </c>
      <c r="BI203" s="0" t="n">
        <f aca="false">SUM(AS203,AU203,AW203,AY203,BA203,BC203,BE203,BG203)</f>
        <v>0</v>
      </c>
      <c r="BJ203" s="0" t="n">
        <f aca="false">SUM(AT203,AV203,AX203,AZ203,BB203,BD203,BF203,BH203)</f>
        <v>0</v>
      </c>
    </row>
    <row r="204" customFormat="false" ht="12.75" hidden="false" customHeight="false" outlineLevel="0" collapsed="false">
      <c r="A204" s="0" t="s">
        <v>304</v>
      </c>
      <c r="B204" s="0" t="s">
        <v>216</v>
      </c>
      <c r="D204" s="5" t="n">
        <v>5</v>
      </c>
      <c r="E204" s="0" t="n">
        <v>8650</v>
      </c>
      <c r="L204" s="0" t="s">
        <v>86</v>
      </c>
      <c r="O204" s="0" t="s">
        <v>191</v>
      </c>
      <c r="P204" s="0" t="n">
        <v>5</v>
      </c>
      <c r="AA204" s="0" t="n">
        <v>0</v>
      </c>
      <c r="AB204" s="0" t="n">
        <v>9.9</v>
      </c>
      <c r="AC204" s="0" t="n">
        <v>7.92</v>
      </c>
      <c r="AD204" s="0" t="n">
        <v>7</v>
      </c>
      <c r="AE204" s="0" t="n">
        <v>6.6</v>
      </c>
      <c r="AR204" s="0" t="n">
        <v>4</v>
      </c>
      <c r="BI204" s="0" t="n">
        <f aca="false">SUM(AS204,AU204,AW204,AY204,BA204,BC204,BE204,BG204)</f>
        <v>0</v>
      </c>
      <c r="BJ204" s="0" t="n">
        <f aca="false">SUM(AT204,AV204,AX204,AZ204,BB204,BD204,BF204,BH204)</f>
        <v>0</v>
      </c>
    </row>
    <row r="205" customFormat="false" ht="12.75" hidden="false" customHeight="false" outlineLevel="0" collapsed="false">
      <c r="A205" s="0" t="s">
        <v>305</v>
      </c>
      <c r="B205" s="0" t="s">
        <v>216</v>
      </c>
      <c r="D205" s="5" t="n">
        <v>5</v>
      </c>
      <c r="E205" s="0" t="n">
        <v>8650</v>
      </c>
      <c r="L205" s="0" t="s">
        <v>86</v>
      </c>
      <c r="O205" s="0" t="s">
        <v>191</v>
      </c>
      <c r="P205" s="0" t="n">
        <v>5</v>
      </c>
      <c r="Q205" s="0" t="n">
        <v>56</v>
      </c>
      <c r="R205" s="0" t="n">
        <v>100</v>
      </c>
      <c r="S205" s="0" t="n">
        <v>126</v>
      </c>
      <c r="T205" s="0" t="n">
        <v>33.75</v>
      </c>
      <c r="W205" s="0" t="n">
        <v>32.28</v>
      </c>
      <c r="X205" s="0" t="n">
        <v>26.64</v>
      </c>
      <c r="Y205" s="0" t="n">
        <v>15.56</v>
      </c>
      <c r="Z205" s="0" t="n">
        <v>19.74</v>
      </c>
      <c r="AA205" s="0" t="n">
        <v>8</v>
      </c>
      <c r="AR205" s="0" t="n">
        <v>0</v>
      </c>
      <c r="AU205" s="0" t="n">
        <v>6.21</v>
      </c>
      <c r="AV205" s="0" t="n">
        <v>6.37</v>
      </c>
      <c r="AY205" s="0" t="n">
        <v>7.01</v>
      </c>
      <c r="AZ205" s="0" t="n">
        <v>7.93</v>
      </c>
      <c r="BA205" s="0" t="n">
        <v>7.34</v>
      </c>
      <c r="BB205" s="0" t="n">
        <v>8.6</v>
      </c>
      <c r="BC205" s="0" t="n">
        <v>11.43</v>
      </c>
      <c r="BD205" s="0" t="n">
        <v>10.7</v>
      </c>
      <c r="BE205" s="0" t="n">
        <v>10.98</v>
      </c>
      <c r="BF205" s="0" t="n">
        <v>10.34</v>
      </c>
      <c r="BG205" s="0" t="n">
        <v>10.4</v>
      </c>
      <c r="BH205" s="0" t="n">
        <v>10.39</v>
      </c>
      <c r="BI205" s="0" t="n">
        <f aca="false">SUM(AS205,AU205,AW205,AY205,BA205,BC205,BE205,BG205)</f>
        <v>53.37</v>
      </c>
      <c r="BJ205" s="0" t="n">
        <f aca="false">SUM(AT205,AV205,AX205,AZ205,BB205,BD205,BF205,BH205)</f>
        <v>54.33</v>
      </c>
    </row>
    <row r="206" s="3" customFormat="true" ht="12.75" hidden="false" customHeight="false" outlineLevel="0" collapsed="false">
      <c r="A206" s="3" t="s">
        <v>306</v>
      </c>
      <c r="B206" s="3" t="s">
        <v>307</v>
      </c>
      <c r="D206" s="5" t="n">
        <v>5</v>
      </c>
      <c r="E206" s="3" t="n">
        <v>8650</v>
      </c>
      <c r="L206" s="3" t="s">
        <v>308</v>
      </c>
      <c r="O206" s="3" t="s">
        <v>191</v>
      </c>
      <c r="P206" s="0" t="n">
        <v>5</v>
      </c>
      <c r="AA206" s="3" t="n">
        <v>0</v>
      </c>
      <c r="AL206" s="3" t="n">
        <v>10.91</v>
      </c>
      <c r="AM206" s="3" t="n">
        <v>12.11</v>
      </c>
      <c r="AN206" s="3" t="n">
        <v>9.37</v>
      </c>
      <c r="AO206" s="3" t="n">
        <v>12.14</v>
      </c>
      <c r="AR206" s="3" t="n">
        <v>4</v>
      </c>
      <c r="BI206" s="0" t="n">
        <f aca="false">SUM(AS206,AU206,AW206,AY206,BA206,BC206,BE206,BG206)</f>
        <v>0</v>
      </c>
      <c r="BJ206" s="0" t="n">
        <f aca="false">SUM(AT206,AV206,AX206,AZ206,BB206,BD206,BF206,BH206)</f>
        <v>0</v>
      </c>
    </row>
    <row r="207" s="3" customFormat="true" ht="12.75" hidden="false" customHeight="false" outlineLevel="0" collapsed="false">
      <c r="A207" s="3" t="s">
        <v>309</v>
      </c>
      <c r="B207" s="3" t="s">
        <v>307</v>
      </c>
      <c r="D207" s="5" t="n">
        <v>5</v>
      </c>
      <c r="E207" s="3" t="n">
        <v>8650</v>
      </c>
      <c r="L207" s="3" t="s">
        <v>308</v>
      </c>
      <c r="O207" s="3" t="s">
        <v>191</v>
      </c>
      <c r="P207" s="0" t="n">
        <v>5</v>
      </c>
      <c r="AA207" s="3" t="n">
        <v>0</v>
      </c>
      <c r="AF207" s="3" t="n">
        <v>7.44</v>
      </c>
      <c r="AG207" s="3" t="n">
        <v>7.78</v>
      </c>
      <c r="AH207" s="3" t="n">
        <v>6.66</v>
      </c>
      <c r="AI207" s="3" t="n">
        <v>8.95</v>
      </c>
      <c r="AL207" s="3" t="n">
        <v>10.28</v>
      </c>
      <c r="AM207" s="3" t="n">
        <v>11.15</v>
      </c>
      <c r="AR207" s="3" t="n">
        <v>6</v>
      </c>
      <c r="BI207" s="0" t="n">
        <f aca="false">SUM(AS207,AU207,AW207,AY207,BA207,BC207,BE207,BG207)</f>
        <v>0</v>
      </c>
      <c r="BJ207" s="0" t="n">
        <f aca="false">SUM(AT207,AV207,AX207,AZ207,BB207,BD207,BF207,BH207)</f>
        <v>0</v>
      </c>
    </row>
    <row r="208" s="3" customFormat="true" ht="12.75" hidden="false" customHeight="false" outlineLevel="0" collapsed="false">
      <c r="A208" s="3" t="s">
        <v>310</v>
      </c>
      <c r="B208" s="3" t="s">
        <v>307</v>
      </c>
      <c r="D208" s="5" t="n">
        <v>5</v>
      </c>
      <c r="E208" s="3" t="n">
        <v>8650</v>
      </c>
      <c r="L208" s="3" t="s">
        <v>308</v>
      </c>
      <c r="O208" s="3" t="s">
        <v>191</v>
      </c>
      <c r="P208" s="0" t="n">
        <v>5</v>
      </c>
      <c r="AA208" s="3" t="n">
        <v>0</v>
      </c>
      <c r="AN208" s="3" t="n">
        <v>9.56</v>
      </c>
      <c r="AO208" s="3" t="n">
        <v>11.01</v>
      </c>
      <c r="AR208" s="3" t="n">
        <v>2</v>
      </c>
      <c r="AU208" s="3" t="n">
        <v>6.04</v>
      </c>
      <c r="AV208" s="3" t="n">
        <v>7.04</v>
      </c>
      <c r="AW208" s="3" t="n">
        <v>7.03</v>
      </c>
      <c r="AX208" s="3" t="n">
        <v>7.93</v>
      </c>
      <c r="BI208" s="0" t="n">
        <f aca="false">SUM(AS208,AU208,AW208,AY208,BA208,BC208,BE208,BG208)</f>
        <v>13.07</v>
      </c>
      <c r="BJ208" s="0" t="n">
        <f aca="false">SUM(AT208,AV208,AX208,AZ208,BB208,BD208,BF208,BH208)</f>
        <v>14.97</v>
      </c>
    </row>
    <row r="209" s="3" customFormat="true" ht="12.75" hidden="false" customHeight="false" outlineLevel="0" collapsed="false">
      <c r="A209" s="3" t="s">
        <v>311</v>
      </c>
      <c r="B209" s="3" t="s">
        <v>307</v>
      </c>
      <c r="D209" s="5" t="n">
        <v>5</v>
      </c>
      <c r="E209" s="3" t="n">
        <v>8650</v>
      </c>
      <c r="L209" s="3" t="s">
        <v>308</v>
      </c>
      <c r="O209" s="3" t="s">
        <v>191</v>
      </c>
      <c r="P209" s="0" t="n">
        <v>5</v>
      </c>
      <c r="AA209" s="3" t="n">
        <v>0</v>
      </c>
      <c r="AF209" s="3" t="n">
        <v>7.59</v>
      </c>
      <c r="AG209" s="3" t="n">
        <v>9.36</v>
      </c>
      <c r="AH209" s="3" t="n">
        <v>7.43</v>
      </c>
      <c r="AI209" s="3" t="n">
        <v>9.21</v>
      </c>
      <c r="AL209" s="3" t="n">
        <v>10.5</v>
      </c>
      <c r="AM209" s="3" t="n">
        <v>12.7</v>
      </c>
      <c r="AN209" s="3" t="n">
        <v>9.12</v>
      </c>
      <c r="AO209" s="3" t="n">
        <v>11.66</v>
      </c>
      <c r="AR209" s="3" t="n">
        <v>8</v>
      </c>
      <c r="BI209" s="0" t="n">
        <f aca="false">SUM(AS209,AU209,AW209,AY209,BA209,BC209,BE209,BG209)</f>
        <v>0</v>
      </c>
      <c r="BJ209" s="0" t="n">
        <f aca="false">SUM(AT209,AV209,AX209,AZ209,BB209,BD209,BF209,BH209)</f>
        <v>0</v>
      </c>
    </row>
    <row r="210" s="3" customFormat="true" ht="12.75" hidden="false" customHeight="false" outlineLevel="0" collapsed="false">
      <c r="A210" s="3" t="s">
        <v>312</v>
      </c>
      <c r="B210" s="3" t="s">
        <v>307</v>
      </c>
      <c r="D210" s="5" t="n">
        <v>5</v>
      </c>
      <c r="E210" s="3" t="n">
        <v>8650</v>
      </c>
      <c r="L210" s="3" t="s">
        <v>308</v>
      </c>
      <c r="O210" s="3" t="s">
        <v>191</v>
      </c>
      <c r="P210" s="0" t="n">
        <v>5</v>
      </c>
      <c r="AA210" s="3" t="n">
        <v>0</v>
      </c>
      <c r="AH210" s="3" t="n">
        <v>7.5</v>
      </c>
      <c r="AI210" s="3" t="n">
        <v>9.89</v>
      </c>
      <c r="AJ210" s="3" t="n">
        <v>7.08</v>
      </c>
      <c r="AK210" s="3" t="n">
        <v>9.96</v>
      </c>
      <c r="AL210" s="3" t="n">
        <v>11.05</v>
      </c>
      <c r="AM210" s="3" t="n">
        <v>12.4</v>
      </c>
      <c r="AN210" s="3" t="n">
        <v>10.98</v>
      </c>
      <c r="AO210" s="3" t="n">
        <v>13</v>
      </c>
      <c r="AP210" s="3" t="n">
        <v>10.63</v>
      </c>
      <c r="AQ210" s="3" t="n">
        <v>11.95</v>
      </c>
      <c r="AR210" s="3" t="n">
        <v>10</v>
      </c>
      <c r="BI210" s="0" t="n">
        <f aca="false">SUM(AS210,AU210,AW210,AY210,BA210,BC210,BE210,BG210)</f>
        <v>0</v>
      </c>
      <c r="BJ210" s="0" t="n">
        <f aca="false">SUM(AT210,AV210,AX210,AZ210,BB210,BD210,BF210,BH210)</f>
        <v>0</v>
      </c>
    </row>
    <row r="211" s="3" customFormat="true" ht="12.75" hidden="false" customHeight="false" outlineLevel="0" collapsed="false">
      <c r="A211" s="3" t="s">
        <v>313</v>
      </c>
      <c r="B211" s="3" t="s">
        <v>307</v>
      </c>
      <c r="D211" s="5" t="n">
        <v>5</v>
      </c>
      <c r="E211" s="3" t="n">
        <v>8650</v>
      </c>
      <c r="L211" s="3" t="s">
        <v>308</v>
      </c>
      <c r="O211" s="3" t="s">
        <v>191</v>
      </c>
      <c r="P211" s="0" t="n">
        <v>5</v>
      </c>
      <c r="AA211" s="3" t="n">
        <v>0</v>
      </c>
      <c r="AR211" s="3" t="n">
        <v>0</v>
      </c>
      <c r="BI211" s="0" t="n">
        <f aca="false">SUM(AS211,AU211,AW211,AY211,BA211,BC211,BE211,BG211)</f>
        <v>0</v>
      </c>
      <c r="BJ211" s="0" t="n">
        <f aca="false">SUM(AT211,AV211,AX211,AZ211,BB211,BD211,BF211,BH211)</f>
        <v>0</v>
      </c>
    </row>
    <row r="212" customFormat="false" ht="12.75" hidden="false" customHeight="false" outlineLevel="0" collapsed="false">
      <c r="A212" s="0" t="s">
        <v>314</v>
      </c>
      <c r="B212" s="0" t="s">
        <v>315</v>
      </c>
      <c r="D212" s="5" t="n">
        <v>5</v>
      </c>
      <c r="E212" s="0" t="n">
        <v>8650</v>
      </c>
      <c r="O212" s="0" t="s">
        <v>191</v>
      </c>
      <c r="P212" s="0" t="n">
        <v>5</v>
      </c>
      <c r="AA212" s="0" t="n">
        <v>0</v>
      </c>
      <c r="AB212" s="0" t="n">
        <v>8.75</v>
      </c>
      <c r="AC212" s="0" t="n">
        <v>7.75</v>
      </c>
      <c r="AD212" s="0" t="n">
        <v>7.23</v>
      </c>
      <c r="AE212" s="0" t="n">
        <v>7.29</v>
      </c>
      <c r="AF212" s="0" t="n">
        <v>8.46</v>
      </c>
      <c r="AG212" s="0" t="n">
        <v>8.9</v>
      </c>
      <c r="AH212" s="0" t="n">
        <v>7.17</v>
      </c>
      <c r="AI212" s="0" t="n">
        <v>9.81</v>
      </c>
      <c r="AJ212" s="0" t="n">
        <v>7.27</v>
      </c>
      <c r="AK212" s="0" t="n">
        <v>9.8</v>
      </c>
      <c r="AL212" s="0" t="n">
        <v>10.66</v>
      </c>
      <c r="AM212" s="0" t="n">
        <v>12.35</v>
      </c>
      <c r="AN212" s="0" t="n">
        <v>12.62</v>
      </c>
      <c r="AO212" s="0" t="n">
        <v>11.32</v>
      </c>
      <c r="AR212" s="0" t="n">
        <v>14</v>
      </c>
      <c r="BI212" s="0" t="n">
        <f aca="false">SUM(AS212,AU212,AW212,AY212,BA212,BC212,BE212,BG212)</f>
        <v>0</v>
      </c>
      <c r="BJ212" s="0" t="n">
        <f aca="false">SUM(AT212,AV212,AX212,AZ212,BB212,BD212,BF212,BH212)</f>
        <v>0</v>
      </c>
    </row>
    <row r="213" customFormat="false" ht="12.75" hidden="false" customHeight="false" outlineLevel="0" collapsed="false">
      <c r="A213" s="0" t="s">
        <v>316</v>
      </c>
      <c r="B213" s="0" t="s">
        <v>315</v>
      </c>
      <c r="D213" s="5" t="n">
        <v>5</v>
      </c>
      <c r="E213" s="0" t="n">
        <v>8650</v>
      </c>
      <c r="L213" s="0" t="s">
        <v>86</v>
      </c>
      <c r="O213" s="0" t="s">
        <v>191</v>
      </c>
      <c r="P213" s="0" t="n">
        <v>5</v>
      </c>
      <c r="AA213" s="0" t="n">
        <v>0</v>
      </c>
      <c r="AH213" s="0" t="n">
        <v>6.98</v>
      </c>
      <c r="AI213" s="0" t="n">
        <v>9.4</v>
      </c>
      <c r="AJ213" s="0" t="n">
        <v>6.83</v>
      </c>
      <c r="AK213" s="0" t="n">
        <v>9.27</v>
      </c>
      <c r="AL213" s="0" t="n">
        <v>10.8</v>
      </c>
      <c r="AM213" s="0" t="n">
        <v>11.7</v>
      </c>
      <c r="AN213" s="0" t="n">
        <v>11.37</v>
      </c>
      <c r="AO213" s="0" t="n">
        <v>13.22</v>
      </c>
      <c r="AP213" s="0" t="n">
        <v>9.2</v>
      </c>
      <c r="AQ213" s="0" t="n">
        <v>11.37</v>
      </c>
      <c r="AR213" s="0" t="n">
        <v>10</v>
      </c>
      <c r="BI213" s="0" t="n">
        <f aca="false">SUM(AS213,AU213,AW213,AY213,BA213,BC213,BE213,BG213)</f>
        <v>0</v>
      </c>
      <c r="BJ213" s="0" t="n">
        <f aca="false">SUM(AT213,AV213,AX213,AZ213,BB213,BD213,BF213,BH213)</f>
        <v>0</v>
      </c>
    </row>
    <row r="214" customFormat="false" ht="12.75" hidden="false" customHeight="false" outlineLevel="0" collapsed="false">
      <c r="A214" s="0" t="s">
        <v>317</v>
      </c>
      <c r="B214" s="0" t="s">
        <v>315</v>
      </c>
      <c r="D214" s="5" t="n">
        <v>5</v>
      </c>
      <c r="E214" s="0" t="n">
        <v>8650</v>
      </c>
      <c r="L214" s="0" t="s">
        <v>86</v>
      </c>
      <c r="O214" s="0" t="s">
        <v>191</v>
      </c>
      <c r="P214" s="0" t="n">
        <v>5</v>
      </c>
      <c r="X214" s="0" t="n">
        <v>28.91</v>
      </c>
      <c r="Z214" s="0" t="n">
        <v>12.57</v>
      </c>
      <c r="AA214" s="0" t="n">
        <v>2</v>
      </c>
      <c r="AR214" s="0" t="n">
        <v>0</v>
      </c>
      <c r="AY214" s="0" t="n">
        <v>6.95</v>
      </c>
      <c r="AZ214" s="0" t="n">
        <v>8.1</v>
      </c>
      <c r="BC214" s="0" t="n">
        <v>10.78</v>
      </c>
      <c r="BD214" s="0" t="n">
        <v>11.1</v>
      </c>
      <c r="BE214" s="0" t="n">
        <v>10.9</v>
      </c>
      <c r="BF214" s="0" t="n">
        <v>10.9</v>
      </c>
      <c r="BI214" s="0" t="n">
        <f aca="false">SUM(AS214,AU214,AW214,AY214,BA214,BC214,BE214,BG214)</f>
        <v>28.63</v>
      </c>
      <c r="BJ214" s="0" t="n">
        <f aca="false">SUM(AT214,AV214,AX214,AZ214,BB214,BD214,BF214,BH214)</f>
        <v>30.1</v>
      </c>
    </row>
    <row r="215" customFormat="false" ht="12.75" hidden="false" customHeight="false" outlineLevel="0" collapsed="false">
      <c r="A215" s="0" t="s">
        <v>318</v>
      </c>
      <c r="B215" s="0" t="s">
        <v>315</v>
      </c>
      <c r="D215" s="5" t="n">
        <v>5</v>
      </c>
      <c r="E215" s="0" t="n">
        <v>8650</v>
      </c>
      <c r="L215" s="0" t="s">
        <v>86</v>
      </c>
      <c r="O215" s="0" t="s">
        <v>191</v>
      </c>
      <c r="P215" s="0" t="n">
        <v>5</v>
      </c>
      <c r="AA215" s="0" t="n">
        <v>0</v>
      </c>
      <c r="AL215" s="0" t="n">
        <v>11.1</v>
      </c>
      <c r="AM215" s="0" t="n">
        <v>10.4</v>
      </c>
      <c r="AR215" s="0" t="n">
        <v>2</v>
      </c>
      <c r="BI215" s="0" t="n">
        <f aca="false">SUM(AS215,AU215,AW215,AY215,BA215,BC215,BE215,BG215)</f>
        <v>0</v>
      </c>
      <c r="BJ215" s="0" t="n">
        <f aca="false">SUM(AT215,AV215,AX215,AZ215,BB215,BD215,BF215,BH215)</f>
        <v>0</v>
      </c>
    </row>
    <row r="216" customFormat="false" ht="12.75" hidden="false" customHeight="false" outlineLevel="0" collapsed="false">
      <c r="A216" s="0" t="s">
        <v>319</v>
      </c>
      <c r="B216" s="0" t="s">
        <v>315</v>
      </c>
      <c r="D216" s="5" t="n">
        <v>5</v>
      </c>
      <c r="E216" s="0" t="n">
        <v>8650</v>
      </c>
      <c r="L216" s="0" t="s">
        <v>86</v>
      </c>
      <c r="O216" s="0" t="s">
        <v>191</v>
      </c>
      <c r="P216" s="0" t="n">
        <v>5</v>
      </c>
      <c r="AA216" s="0" t="n">
        <v>0</v>
      </c>
      <c r="AD216" s="0" t="n">
        <v>6.35</v>
      </c>
      <c r="AE216" s="0" t="n">
        <v>6.14</v>
      </c>
      <c r="AL216" s="0" t="n">
        <v>12.22</v>
      </c>
      <c r="AM216" s="0" t="n">
        <v>11.27</v>
      </c>
      <c r="AN216" s="0" t="n">
        <v>11</v>
      </c>
      <c r="AO216" s="0" t="n">
        <v>12.33</v>
      </c>
      <c r="AR216" s="0" t="n">
        <v>6</v>
      </c>
      <c r="BC216" s="0" t="n">
        <v>10.96</v>
      </c>
      <c r="BD216" s="0" t="n">
        <v>11.54</v>
      </c>
      <c r="BI216" s="0" t="n">
        <f aca="false">SUM(AS216,AU216,AW216,AY216,BA216,BC216,BE216,BG216)</f>
        <v>10.96</v>
      </c>
      <c r="BJ216" s="0" t="n">
        <f aca="false">SUM(AT216,AV216,AX216,AZ216,BB216,BD216,BF216,BH216)</f>
        <v>11.54</v>
      </c>
    </row>
    <row r="217" customFormat="false" ht="12.75" hidden="false" customHeight="false" outlineLevel="0" collapsed="false">
      <c r="A217" s="0" t="s">
        <v>320</v>
      </c>
      <c r="B217" s="0" t="s">
        <v>315</v>
      </c>
      <c r="D217" s="5" t="n">
        <v>5</v>
      </c>
      <c r="E217" s="0" t="n">
        <v>8650</v>
      </c>
      <c r="L217" s="0" t="s">
        <v>86</v>
      </c>
      <c r="O217" s="0" t="s">
        <v>191</v>
      </c>
      <c r="P217" s="0" t="n">
        <v>5</v>
      </c>
      <c r="AA217" s="0" t="n">
        <v>0</v>
      </c>
      <c r="AB217" s="0" t="n">
        <v>8.65</v>
      </c>
      <c r="AC217" s="0" t="n">
        <v>7.06</v>
      </c>
      <c r="AF217" s="0" t="n">
        <v>7.52</v>
      </c>
      <c r="AG217" s="0" t="n">
        <v>7.09</v>
      </c>
      <c r="AR217" s="0" t="n">
        <v>4</v>
      </c>
      <c r="BE217" s="0" t="n">
        <v>12.09</v>
      </c>
      <c r="BF217" s="0" t="n">
        <v>10.65</v>
      </c>
      <c r="BI217" s="0" t="n">
        <f aca="false">SUM(AS217,AU217,AW217,AY217,BA217,BC217,BE217,BG217)</f>
        <v>12.09</v>
      </c>
      <c r="BJ217" s="0" t="n">
        <f aca="false">SUM(AT217,AV217,AX217,AZ217,BB217,BD217,BF217,BH217)</f>
        <v>10.65</v>
      </c>
    </row>
    <row r="218" customFormat="false" ht="12.75" hidden="false" customHeight="false" outlineLevel="0" collapsed="false">
      <c r="A218" s="0" t="s">
        <v>321</v>
      </c>
      <c r="B218" s="0" t="s">
        <v>315</v>
      </c>
      <c r="D218" s="5" t="n">
        <v>5</v>
      </c>
      <c r="E218" s="0" t="n">
        <v>8650</v>
      </c>
      <c r="L218" s="0" t="s">
        <v>86</v>
      </c>
      <c r="O218" s="0" t="s">
        <v>191</v>
      </c>
      <c r="P218" s="0" t="n">
        <v>5</v>
      </c>
      <c r="Q218" s="0" t="n">
        <v>56</v>
      </c>
      <c r="R218" s="0" t="n">
        <v>112</v>
      </c>
      <c r="S218" s="0" t="n">
        <v>125</v>
      </c>
      <c r="T218" s="0" t="n">
        <v>35.5</v>
      </c>
      <c r="U218" s="0" t="n">
        <v>87.8</v>
      </c>
      <c r="V218" s="0" t="n">
        <v>116.5</v>
      </c>
      <c r="W218" s="0" t="n">
        <v>37.6</v>
      </c>
      <c r="X218" s="0" t="n">
        <v>33.1</v>
      </c>
      <c r="Y218" s="0" t="n">
        <v>15</v>
      </c>
      <c r="Z218" s="0" t="n">
        <v>17</v>
      </c>
      <c r="AA218" s="0" t="n">
        <v>10</v>
      </c>
      <c r="AR218" s="0" t="n">
        <v>0</v>
      </c>
      <c r="AS218" s="0" t="n">
        <v>5.71</v>
      </c>
      <c r="AT218" s="0" t="n">
        <v>6.09</v>
      </c>
      <c r="AU218" s="0" t="n">
        <v>6.06</v>
      </c>
      <c r="AV218" s="0" t="n">
        <v>6.66</v>
      </c>
      <c r="AW218" s="0" t="n">
        <v>6.91</v>
      </c>
      <c r="AX218" s="0" t="n">
        <v>7.95</v>
      </c>
      <c r="AY218" s="0" t="n">
        <v>7.17</v>
      </c>
      <c r="AZ218" s="0" t="n">
        <v>8.09</v>
      </c>
      <c r="BA218" s="0" t="n">
        <v>6.66</v>
      </c>
      <c r="BB218" s="0" t="n">
        <v>8.12</v>
      </c>
      <c r="BC218" s="0" t="n">
        <v>10.88</v>
      </c>
      <c r="BD218" s="0" t="n">
        <v>10.18</v>
      </c>
      <c r="BE218" s="0" t="n">
        <v>10.53</v>
      </c>
      <c r="BF218" s="0" t="n">
        <v>10.39</v>
      </c>
      <c r="BG218" s="0" t="n">
        <v>10.53</v>
      </c>
      <c r="BH218" s="0" t="n">
        <v>9.88</v>
      </c>
      <c r="BI218" s="0" t="n">
        <f aca="false">SUM(AS218,AU218,AW218,AY218,BA218,BC218,BE218,BG218)</f>
        <v>64.45</v>
      </c>
      <c r="BJ218" s="0" t="n">
        <f aca="false">SUM(AT218,AV218,AX218,AZ218,BB218,BD218,BF218,BH218)</f>
        <v>67.36</v>
      </c>
    </row>
    <row r="219" customFormat="false" ht="12.75" hidden="false" customHeight="false" outlineLevel="0" collapsed="false">
      <c r="A219" s="0" t="s">
        <v>322</v>
      </c>
      <c r="B219" s="0" t="s">
        <v>315</v>
      </c>
      <c r="D219" s="5" t="n">
        <v>5</v>
      </c>
      <c r="E219" s="0" t="n">
        <v>8650</v>
      </c>
      <c r="L219" s="0" t="s">
        <v>86</v>
      </c>
      <c r="O219" s="0" t="s">
        <v>191</v>
      </c>
      <c r="P219" s="0" t="n">
        <v>5</v>
      </c>
      <c r="T219" s="0" t="n">
        <v>35.68</v>
      </c>
      <c r="X219" s="0" t="n">
        <v>33.64</v>
      </c>
      <c r="AA219" s="0" t="n">
        <v>2</v>
      </c>
      <c r="AB219" s="0" t="n">
        <v>8.2</v>
      </c>
      <c r="AC219" s="0" t="n">
        <v>6.92</v>
      </c>
      <c r="AM219" s="0" t="n">
        <v>10.43</v>
      </c>
      <c r="AN219" s="0" t="n">
        <v>10.34</v>
      </c>
      <c r="AO219" s="0" t="n">
        <v>9.88</v>
      </c>
      <c r="AP219" s="0" t="n">
        <v>10.7</v>
      </c>
      <c r="AQ219" s="0" t="n">
        <v>10.38</v>
      </c>
      <c r="AR219" s="0" t="n">
        <v>7</v>
      </c>
      <c r="BA219" s="0" t="n">
        <v>7.09</v>
      </c>
      <c r="BB219" s="0" t="n">
        <v>7.98</v>
      </c>
      <c r="BE219" s="0" t="n">
        <v>12.27</v>
      </c>
      <c r="BF219" s="0" t="n">
        <v>11.96</v>
      </c>
      <c r="BI219" s="0" t="n">
        <f aca="false">SUM(AS219,AU219,AW219,AY219,BA219,BC219,BE219,BG219)</f>
        <v>19.36</v>
      </c>
      <c r="BJ219" s="0" t="n">
        <f aca="false">SUM(AT219,AV219,AX219,AZ219,BB219,BD219,BF219,BH219)</f>
        <v>19.94</v>
      </c>
    </row>
    <row r="220" customFormat="false" ht="12.75" hidden="false" customHeight="false" outlineLevel="0" collapsed="false">
      <c r="A220" s="0" t="s">
        <v>323</v>
      </c>
      <c r="B220" s="0" t="s">
        <v>315</v>
      </c>
      <c r="D220" s="5" t="n">
        <v>5</v>
      </c>
      <c r="E220" s="0" t="n">
        <v>8650</v>
      </c>
      <c r="L220" s="0" t="s">
        <v>86</v>
      </c>
      <c r="O220" s="0" t="s">
        <v>191</v>
      </c>
      <c r="P220" s="0" t="n">
        <v>5</v>
      </c>
      <c r="AA220" s="0" t="n">
        <v>0</v>
      </c>
      <c r="AD220" s="0" t="n">
        <v>6.26</v>
      </c>
      <c r="AE220" s="0" t="n">
        <v>6.01</v>
      </c>
      <c r="AF220" s="0" t="n">
        <v>7.52</v>
      </c>
      <c r="AG220" s="0" t="n">
        <v>7.76</v>
      </c>
      <c r="AJ220" s="0" t="n">
        <v>7.02</v>
      </c>
      <c r="AK220" s="0" t="n">
        <v>7.95</v>
      </c>
      <c r="AL220" s="0" t="n">
        <v>10.5</v>
      </c>
      <c r="AM220" s="0" t="n">
        <v>10.2</v>
      </c>
      <c r="AN220" s="0" t="n">
        <v>9.8</v>
      </c>
      <c r="AO220" s="0" t="n">
        <v>9.75</v>
      </c>
      <c r="AR220" s="0" t="n">
        <v>10</v>
      </c>
      <c r="BI220" s="0" t="n">
        <f aca="false">SUM(AS220,AU220,AW220,AY220,BA220,BC220,BE220,BG220)</f>
        <v>0</v>
      </c>
      <c r="BJ220" s="0" t="n">
        <f aca="false">SUM(AT220,AV220,AX220,AZ220,BB220,BD220,BF220,BH220)</f>
        <v>0</v>
      </c>
    </row>
    <row r="221" customFormat="false" ht="12.75" hidden="false" customHeight="false" outlineLevel="0" collapsed="false">
      <c r="A221" s="0" t="s">
        <v>324</v>
      </c>
      <c r="B221" s="0" t="s">
        <v>315</v>
      </c>
      <c r="D221" s="5" t="n">
        <v>5</v>
      </c>
      <c r="E221" s="0" t="n">
        <v>8650</v>
      </c>
      <c r="L221" s="0" t="s">
        <v>86</v>
      </c>
      <c r="O221" s="0" t="s">
        <v>191</v>
      </c>
      <c r="P221" s="0" t="n">
        <v>5</v>
      </c>
      <c r="AA221" s="0" t="n">
        <v>0</v>
      </c>
      <c r="AF221" s="0" t="n">
        <v>7</v>
      </c>
      <c r="AG221" s="0" t="n">
        <v>7.72</v>
      </c>
      <c r="AN221" s="0" t="n">
        <v>9.45</v>
      </c>
      <c r="AO221" s="0" t="n">
        <v>11.36</v>
      </c>
      <c r="AP221" s="0" t="n">
        <v>8.56</v>
      </c>
      <c r="AQ221" s="0" t="n">
        <v>11.35</v>
      </c>
      <c r="AR221" s="0" t="n">
        <v>6</v>
      </c>
      <c r="BI221" s="0" t="n">
        <f aca="false">SUM(AS221,AU221,AW221,AY221,BA221,BC221,BE221,BG221)</f>
        <v>0</v>
      </c>
      <c r="BJ221" s="0" t="n">
        <f aca="false">SUM(AT221,AV221,AX221,AZ221,BB221,BD221,BF221,BH221)</f>
        <v>0</v>
      </c>
    </row>
    <row r="222" customFormat="false" ht="12.75" hidden="false" customHeight="false" outlineLevel="0" collapsed="false">
      <c r="A222" s="0" t="s">
        <v>325</v>
      </c>
      <c r="B222" s="0" t="s">
        <v>315</v>
      </c>
      <c r="D222" s="5" t="n">
        <v>5</v>
      </c>
      <c r="E222" s="0" t="n">
        <v>8650</v>
      </c>
      <c r="L222" s="0" t="s">
        <v>86</v>
      </c>
      <c r="O222" s="0" t="s">
        <v>191</v>
      </c>
      <c r="P222" s="0" t="n">
        <v>5</v>
      </c>
      <c r="T222" s="0" t="n">
        <v>34.65</v>
      </c>
      <c r="X222" s="0" t="n">
        <v>32.52</v>
      </c>
      <c r="Z222" s="0" t="n">
        <v>16.3</v>
      </c>
      <c r="AA222" s="0" t="n">
        <v>3</v>
      </c>
      <c r="AL222" s="0" t="n">
        <v>10.55</v>
      </c>
      <c r="AM222" s="0" t="n">
        <v>10.8</v>
      </c>
      <c r="AP222" s="0" t="n">
        <v>12.23</v>
      </c>
      <c r="AQ222" s="0" t="n">
        <v>10.53</v>
      </c>
      <c r="AR222" s="0" t="n">
        <v>4</v>
      </c>
      <c r="BI222" s="0" t="n">
        <f aca="false">SUM(AS222,AU222,AW222,AY222,BA222,BC222,BE222,BG222)</f>
        <v>0</v>
      </c>
      <c r="BJ222" s="0" t="n">
        <f aca="false">SUM(AT222,AV222,AX222,AZ222,BB222,BD222,BF222,BH222)</f>
        <v>0</v>
      </c>
    </row>
    <row r="223" customFormat="false" ht="12.75" hidden="false" customHeight="false" outlineLevel="0" collapsed="false">
      <c r="A223" s="0" t="s">
        <v>326</v>
      </c>
      <c r="B223" s="0" t="s">
        <v>315</v>
      </c>
      <c r="D223" s="5" t="n">
        <v>5</v>
      </c>
      <c r="E223" s="0" t="n">
        <v>8650</v>
      </c>
      <c r="L223" s="0" t="s">
        <v>86</v>
      </c>
      <c r="O223" s="0" t="s">
        <v>191</v>
      </c>
      <c r="P223" s="0" t="n">
        <v>5</v>
      </c>
      <c r="Q223" s="0" t="n">
        <v>57</v>
      </c>
      <c r="R223" s="0" t="n">
        <v>103</v>
      </c>
      <c r="S223" s="0" t="n">
        <v>122</v>
      </c>
      <c r="T223" s="0" t="n">
        <v>30.79</v>
      </c>
      <c r="W223" s="0" t="n">
        <v>31.2</v>
      </c>
      <c r="X223" s="0" t="n">
        <v>31.56</v>
      </c>
      <c r="Y223" s="0" t="n">
        <v>16.7</v>
      </c>
      <c r="Z223" s="0" t="n">
        <v>19.06</v>
      </c>
      <c r="AA223" s="0" t="n">
        <v>8</v>
      </c>
      <c r="AR223" s="0" t="n">
        <v>0</v>
      </c>
      <c r="AS223" s="0" t="n">
        <v>5.15</v>
      </c>
      <c r="AT223" s="0" t="n">
        <v>5.64</v>
      </c>
      <c r="AU223" s="0" t="n">
        <v>5.25</v>
      </c>
      <c r="AV223" s="0" t="n">
        <v>6.39</v>
      </c>
      <c r="AW223" s="0" t="n">
        <v>6.37</v>
      </c>
      <c r="AX223" s="0" t="n">
        <v>6.83</v>
      </c>
      <c r="BA223" s="0" t="n">
        <v>6.56</v>
      </c>
      <c r="BB223" s="0" t="n">
        <v>8.31</v>
      </c>
      <c r="BC223" s="0" t="n">
        <v>10.17</v>
      </c>
      <c r="BD223" s="0" t="n">
        <v>9.87</v>
      </c>
      <c r="BE223" s="0" t="n">
        <v>10.84</v>
      </c>
      <c r="BF223" s="0" t="n">
        <v>10.58</v>
      </c>
      <c r="BI223" s="0" t="n">
        <f aca="false">SUM(AS223,AU223,AW223,AY223,BA223,BC223,BE223,BG223)</f>
        <v>44.34</v>
      </c>
      <c r="BJ223" s="0" t="n">
        <f aca="false">SUM(AT223,AV223,AX223,AZ223,BB223,BD223,BF223,BH223)</f>
        <v>47.62</v>
      </c>
    </row>
    <row r="224" customFormat="false" ht="12.75" hidden="false" customHeight="false" outlineLevel="0" collapsed="false">
      <c r="A224" s="0" t="s">
        <v>327</v>
      </c>
      <c r="B224" s="0" t="s">
        <v>315</v>
      </c>
      <c r="D224" s="5" t="n">
        <v>5</v>
      </c>
      <c r="E224" s="0" t="n">
        <v>8650</v>
      </c>
      <c r="L224" s="0" t="s">
        <v>86</v>
      </c>
      <c r="O224" s="0" t="s">
        <v>191</v>
      </c>
      <c r="P224" s="0" t="n">
        <v>5</v>
      </c>
      <c r="W224" s="0" t="n">
        <v>37.51</v>
      </c>
      <c r="X224" s="0" t="n">
        <v>34.57</v>
      </c>
      <c r="Y224" s="0" t="n">
        <v>22.27</v>
      </c>
      <c r="Z224" s="0" t="n">
        <v>19</v>
      </c>
      <c r="AA224" s="0" t="n">
        <v>4</v>
      </c>
      <c r="AR224" s="0" t="n">
        <v>0</v>
      </c>
      <c r="AW224" s="0" t="n">
        <v>6.23</v>
      </c>
      <c r="AX224" s="0" t="n">
        <v>8.58</v>
      </c>
      <c r="AY224" s="0" t="n">
        <v>6.65</v>
      </c>
      <c r="AZ224" s="0" t="n">
        <v>8.29</v>
      </c>
      <c r="BA224" s="0" t="n">
        <v>7.04</v>
      </c>
      <c r="BB224" s="0" t="n">
        <v>8.62</v>
      </c>
      <c r="BC224" s="0" t="n">
        <v>10.98</v>
      </c>
      <c r="BD224" s="0" t="n">
        <v>10.45</v>
      </c>
      <c r="BE224" s="0" t="n">
        <v>10.48</v>
      </c>
      <c r="BF224" s="0" t="n">
        <v>10.45</v>
      </c>
      <c r="BG224" s="0" t="n">
        <v>10.65</v>
      </c>
      <c r="BH224" s="0" t="n">
        <v>10.64</v>
      </c>
      <c r="BI224" s="0" t="n">
        <f aca="false">SUM(AS224,AU224,AW224,AY224,BA224,BC224,BE224,BG224)</f>
        <v>52.03</v>
      </c>
      <c r="BJ224" s="0" t="n">
        <f aca="false">SUM(AT224,AV224,AX224,AZ224,BB224,BD224,BF224,BH224)</f>
        <v>57.03</v>
      </c>
    </row>
    <row r="225" customFormat="false" ht="12.75" hidden="false" customHeight="false" outlineLevel="0" collapsed="false">
      <c r="A225" s="0" t="s">
        <v>328</v>
      </c>
      <c r="B225" s="0" t="s">
        <v>315</v>
      </c>
      <c r="D225" s="5" t="n">
        <v>5</v>
      </c>
      <c r="E225" s="0" t="n">
        <v>8650</v>
      </c>
      <c r="L225" s="0" t="s">
        <v>86</v>
      </c>
      <c r="O225" s="0" t="s">
        <v>191</v>
      </c>
      <c r="P225" s="0" t="n">
        <v>5</v>
      </c>
      <c r="Z225" s="0" t="n">
        <v>19.3</v>
      </c>
      <c r="AA225" s="0" t="n">
        <v>1</v>
      </c>
      <c r="AR225" s="0" t="n">
        <v>0</v>
      </c>
      <c r="AU225" s="0" t="n">
        <v>6.15</v>
      </c>
      <c r="AV225" s="0" t="n">
        <v>6.81</v>
      </c>
      <c r="AW225" s="0" t="n">
        <v>6.2</v>
      </c>
      <c r="AX225" s="0" t="n">
        <v>8.19</v>
      </c>
      <c r="AY225" s="0" t="n">
        <v>6.96</v>
      </c>
      <c r="AZ225" s="0" t="n">
        <v>8.33</v>
      </c>
      <c r="BA225" s="0" t="n">
        <v>7.4</v>
      </c>
      <c r="BB225" s="0" t="n">
        <v>8.78</v>
      </c>
      <c r="BC225" s="0" t="n">
        <v>11.48</v>
      </c>
      <c r="BD225" s="0" t="n">
        <v>11.24</v>
      </c>
      <c r="BE225" s="0" t="n">
        <v>10.9</v>
      </c>
      <c r="BF225" s="0" t="n">
        <v>10.35</v>
      </c>
      <c r="BI225" s="0" t="n">
        <f aca="false">SUM(AS225,AU225,AW225,AY225,BA225,BC225,BE225,BG225)</f>
        <v>49.09</v>
      </c>
      <c r="BJ225" s="0" t="n">
        <f aca="false">SUM(AT225,AV225,AX225,AZ225,BB225,BD225,BF225,BH225)</f>
        <v>53.7</v>
      </c>
    </row>
    <row r="226" customFormat="false" ht="12.75" hidden="false" customHeight="false" outlineLevel="0" collapsed="false">
      <c r="A226" s="0" t="s">
        <v>329</v>
      </c>
      <c r="B226" s="0" t="s">
        <v>315</v>
      </c>
      <c r="D226" s="5" t="n">
        <v>5</v>
      </c>
      <c r="E226" s="0" t="n">
        <v>8650</v>
      </c>
      <c r="L226" s="0" t="s">
        <v>86</v>
      </c>
      <c r="O226" s="0" t="s">
        <v>191</v>
      </c>
      <c r="P226" s="0" t="n">
        <v>5</v>
      </c>
      <c r="W226" s="0" t="n">
        <v>27.75</v>
      </c>
      <c r="Y226" s="0" t="n">
        <v>14.21</v>
      </c>
      <c r="AA226" s="0" t="n">
        <v>2</v>
      </c>
      <c r="AR226" s="0" t="n">
        <v>0</v>
      </c>
      <c r="AS226" s="0" t="n">
        <v>5.44</v>
      </c>
      <c r="AT226" s="0" t="n">
        <v>5.53</v>
      </c>
      <c r="AU226" s="0" t="n">
        <v>5.76</v>
      </c>
      <c r="AV226" s="0" t="n">
        <v>6.31</v>
      </c>
      <c r="AW226" s="0" t="n">
        <v>6.33</v>
      </c>
      <c r="AX226" s="0" t="n">
        <v>7.57</v>
      </c>
      <c r="BA226" s="0" t="n">
        <v>7.09</v>
      </c>
      <c r="BB226" s="0" t="n">
        <v>8.44</v>
      </c>
      <c r="BI226" s="0" t="n">
        <f aca="false">SUM(AS226,AU226,AW226,AY226,BA226,BC226,BE226,BG226)</f>
        <v>24.62</v>
      </c>
      <c r="BJ226" s="0" t="n">
        <f aca="false">SUM(AT226,AV226,AX226,AZ226,BB226,BD226,BF226,BH226)</f>
        <v>27.85</v>
      </c>
    </row>
    <row r="227" customFormat="false" ht="12.75" hidden="false" customHeight="false" outlineLevel="0" collapsed="false">
      <c r="A227" s="0" t="s">
        <v>330</v>
      </c>
      <c r="B227" s="0" t="s">
        <v>315</v>
      </c>
      <c r="D227" s="5" t="n">
        <v>5</v>
      </c>
      <c r="E227" s="0" t="n">
        <v>8650</v>
      </c>
      <c r="L227" s="0" t="s">
        <v>86</v>
      </c>
      <c r="O227" s="0" t="s">
        <v>191</v>
      </c>
      <c r="P227" s="0" t="n">
        <v>5</v>
      </c>
      <c r="AA227" s="0" t="n">
        <v>0</v>
      </c>
      <c r="AF227" s="0" t="n">
        <v>7.33</v>
      </c>
      <c r="AG227" s="0" t="n">
        <v>9.3</v>
      </c>
      <c r="AR227" s="0" t="n">
        <v>2</v>
      </c>
      <c r="BI227" s="0" t="n">
        <f aca="false">SUM(AS227,AU227,AW227,AY227,BA227,BC227,BE227,BG227)</f>
        <v>0</v>
      </c>
      <c r="BJ227" s="0" t="n">
        <f aca="false">SUM(AT227,AV227,AX227,AZ227,BB227,BD227,BF227,BH227)</f>
        <v>0</v>
      </c>
    </row>
    <row r="228" customFormat="false" ht="12.75" hidden="false" customHeight="false" outlineLevel="0" collapsed="false">
      <c r="A228" s="0" t="s">
        <v>331</v>
      </c>
      <c r="B228" s="0" t="s">
        <v>315</v>
      </c>
      <c r="D228" s="5" t="n">
        <v>5</v>
      </c>
      <c r="E228" s="0" t="n">
        <v>8650</v>
      </c>
      <c r="L228" s="0" t="s">
        <v>86</v>
      </c>
      <c r="O228" s="0" t="s">
        <v>191</v>
      </c>
      <c r="P228" s="0" t="n">
        <v>5</v>
      </c>
      <c r="AA228" s="0" t="n">
        <v>0</v>
      </c>
      <c r="AL228" s="0" t="n">
        <v>11.86</v>
      </c>
      <c r="AM228" s="0" t="n">
        <v>10.68</v>
      </c>
      <c r="AR228" s="0" t="n">
        <v>2</v>
      </c>
      <c r="BI228" s="0" t="n">
        <f aca="false">SUM(AS228,AU228,AW228,AY228,BA228,BC228,BE228,BG228)</f>
        <v>0</v>
      </c>
      <c r="BJ228" s="0" t="n">
        <f aca="false">SUM(AT228,AV228,AX228,AZ228,BB228,BD228,BF228,BH228)</f>
        <v>0</v>
      </c>
    </row>
    <row r="229" customFormat="false" ht="12.75" hidden="false" customHeight="false" outlineLevel="0" collapsed="false">
      <c r="A229" s="0" t="s">
        <v>332</v>
      </c>
      <c r="B229" s="0" t="s">
        <v>315</v>
      </c>
      <c r="D229" s="5" t="n">
        <v>5</v>
      </c>
      <c r="E229" s="0" t="n">
        <v>8650</v>
      </c>
      <c r="L229" s="0" t="s">
        <v>86</v>
      </c>
      <c r="O229" s="0" t="s">
        <v>191</v>
      </c>
      <c r="P229" s="0" t="n">
        <v>5</v>
      </c>
      <c r="AA229" s="0" t="n">
        <v>0</v>
      </c>
      <c r="AR229" s="0" t="n">
        <v>0</v>
      </c>
      <c r="AU229" s="0" t="n">
        <v>6.14</v>
      </c>
      <c r="AV229" s="0" t="n">
        <v>7</v>
      </c>
      <c r="BE229" s="0" t="n">
        <v>11.12</v>
      </c>
      <c r="BF229" s="0" t="n">
        <v>10.11</v>
      </c>
      <c r="BI229" s="0" t="n">
        <f aca="false">SUM(AS229,AU229,AW229,AY229,BA229,BC229,BE229,BG229)</f>
        <v>17.26</v>
      </c>
      <c r="BJ229" s="0" t="n">
        <f aca="false">SUM(AT229,AV229,AX229,AZ229,BB229,BD229,BF229,BH229)</f>
        <v>17.11</v>
      </c>
    </row>
    <row r="230" customFormat="false" ht="12.75" hidden="false" customHeight="false" outlineLevel="0" collapsed="false">
      <c r="A230" s="0" t="s">
        <v>333</v>
      </c>
      <c r="B230" s="0" t="s">
        <v>315</v>
      </c>
      <c r="D230" s="5" t="n">
        <v>5</v>
      </c>
      <c r="E230" s="0" t="n">
        <v>8650</v>
      </c>
      <c r="L230" s="0" t="s">
        <v>86</v>
      </c>
      <c r="O230" s="0" t="s">
        <v>191</v>
      </c>
      <c r="P230" s="0" t="n">
        <v>5</v>
      </c>
      <c r="AA230" s="0" t="n">
        <v>0</v>
      </c>
      <c r="AF230" s="0" t="n">
        <v>7.56</v>
      </c>
      <c r="AG230" s="0" t="n">
        <v>8.21</v>
      </c>
      <c r="AJ230" s="0" t="n">
        <v>6.41</v>
      </c>
      <c r="AK230" s="0" t="n">
        <v>9.09</v>
      </c>
      <c r="AR230" s="0" t="n">
        <v>4</v>
      </c>
      <c r="BI230" s="0" t="n">
        <f aca="false">SUM(AS230,AU230,AW230,AY230,BA230,BC230,BE230,BG230)</f>
        <v>0</v>
      </c>
      <c r="BJ230" s="0" t="n">
        <f aca="false">SUM(AT230,AV230,AX230,AZ230,BB230,BD230,BF230,BH230)</f>
        <v>0</v>
      </c>
    </row>
    <row r="231" customFormat="false" ht="12.75" hidden="false" customHeight="false" outlineLevel="0" collapsed="false">
      <c r="A231" s="0" t="s">
        <v>334</v>
      </c>
      <c r="B231" s="0" t="s">
        <v>315</v>
      </c>
      <c r="D231" s="5" t="n">
        <v>5</v>
      </c>
      <c r="E231" s="0" t="n">
        <v>8650</v>
      </c>
      <c r="L231" s="0" t="s">
        <v>86</v>
      </c>
      <c r="O231" s="0" t="s">
        <v>191</v>
      </c>
      <c r="P231" s="0" t="n">
        <v>5</v>
      </c>
      <c r="AA231" s="0" t="n">
        <v>0</v>
      </c>
      <c r="AD231" s="0" t="n">
        <v>6.93</v>
      </c>
      <c r="AE231" s="0" t="n">
        <v>7.04</v>
      </c>
      <c r="AF231" s="0" t="n">
        <v>7.35</v>
      </c>
      <c r="AG231" s="0" t="n">
        <v>7.46</v>
      </c>
      <c r="AH231" s="0" t="n">
        <v>6.4</v>
      </c>
      <c r="AI231" s="0" t="n">
        <v>8.6</v>
      </c>
      <c r="AJ231" s="0" t="n">
        <v>6.6</v>
      </c>
      <c r="AK231" s="0" t="n">
        <v>8.81</v>
      </c>
      <c r="AL231" s="0" t="n">
        <v>10</v>
      </c>
      <c r="AM231" s="0" t="n">
        <v>10.22</v>
      </c>
      <c r="AN231" s="0" t="n">
        <v>11.15</v>
      </c>
      <c r="AR231" s="0" t="n">
        <v>11</v>
      </c>
      <c r="BI231" s="0" t="n">
        <f aca="false">SUM(AS231,AU231,AW231,AY231,BA231,BC231,BE231,BG231)</f>
        <v>0</v>
      </c>
      <c r="BJ231" s="0" t="n">
        <f aca="false">SUM(AT231,AV231,AX231,AZ231,BB231,BD231,BF231,BH231)</f>
        <v>0</v>
      </c>
    </row>
    <row r="232" customFormat="false" ht="12.75" hidden="false" customHeight="false" outlineLevel="0" collapsed="false">
      <c r="A232" s="0" t="s">
        <v>335</v>
      </c>
      <c r="B232" s="0" t="s">
        <v>315</v>
      </c>
      <c r="D232" s="5" t="n">
        <v>5</v>
      </c>
      <c r="E232" s="0" t="n">
        <v>8650</v>
      </c>
      <c r="L232" s="0" t="s">
        <v>86</v>
      </c>
      <c r="O232" s="0" t="s">
        <v>191</v>
      </c>
      <c r="P232" s="0" t="n">
        <v>5</v>
      </c>
      <c r="AA232" s="0" t="n">
        <v>0</v>
      </c>
      <c r="AF232" s="0" t="n">
        <v>8.73</v>
      </c>
      <c r="AG232" s="0" t="n">
        <v>9.56</v>
      </c>
      <c r="AR232" s="0" t="n">
        <v>2</v>
      </c>
      <c r="AS232" s="0" t="n">
        <v>5.79</v>
      </c>
      <c r="AT232" s="0" t="n">
        <v>6.73</v>
      </c>
      <c r="AU232" s="0" t="n">
        <v>5.89</v>
      </c>
      <c r="AV232" s="0" t="n">
        <v>6.69</v>
      </c>
      <c r="BI232" s="0" t="n">
        <f aca="false">SUM(AS232,AU232,AW232,AY232,BA232,BC232,BE232,BG232)</f>
        <v>11.68</v>
      </c>
      <c r="BJ232" s="0" t="n">
        <f aca="false">SUM(AT232,AV232,AX232,AZ232,BB232,BD232,BF232,BH232)</f>
        <v>13.42</v>
      </c>
    </row>
    <row r="233" customFormat="false" ht="12.75" hidden="false" customHeight="false" outlineLevel="0" collapsed="false">
      <c r="A233" s="0" t="s">
        <v>336</v>
      </c>
      <c r="B233" s="0" t="s">
        <v>315</v>
      </c>
      <c r="D233" s="5" t="n">
        <v>5</v>
      </c>
      <c r="E233" s="0" t="n">
        <v>8650</v>
      </c>
      <c r="L233" s="0" t="s">
        <v>308</v>
      </c>
      <c r="O233" s="0" t="s">
        <v>191</v>
      </c>
      <c r="P233" s="0" t="n">
        <v>5</v>
      </c>
      <c r="AA233" s="0" t="n">
        <v>0</v>
      </c>
      <c r="AB233" s="0" t="n">
        <v>9.12</v>
      </c>
      <c r="AC233" s="0" t="n">
        <v>7.54</v>
      </c>
      <c r="AD233" s="0" t="n">
        <v>6.56</v>
      </c>
      <c r="AE233" s="0" t="n">
        <v>6.71</v>
      </c>
      <c r="AF233" s="0" t="n">
        <v>8.22</v>
      </c>
      <c r="AG233" s="0" t="n">
        <v>9.37</v>
      </c>
      <c r="AH233" s="0" t="n">
        <v>6.7</v>
      </c>
      <c r="AI233" s="0" t="n">
        <v>9.05</v>
      </c>
      <c r="AJ233" s="0" t="n">
        <v>7.07</v>
      </c>
      <c r="AK233" s="0" t="n">
        <v>9.49</v>
      </c>
      <c r="AL233" s="0" t="n">
        <v>9.76</v>
      </c>
      <c r="AM233" s="0" t="n">
        <v>11.77</v>
      </c>
      <c r="AN233" s="0" t="n">
        <v>9.44</v>
      </c>
      <c r="AO233" s="0" t="n">
        <v>11.77</v>
      </c>
      <c r="AP233" s="0" t="n">
        <v>8.8</v>
      </c>
      <c r="AQ233" s="0" t="n">
        <v>11.07</v>
      </c>
      <c r="AR233" s="0" t="n">
        <v>16</v>
      </c>
      <c r="BI233" s="0" t="n">
        <f aca="false">SUM(AS233,AU233,AW233,AY233,BA233,BC233,BE233,BG233)</f>
        <v>0</v>
      </c>
      <c r="BJ233" s="0" t="n">
        <f aca="false">SUM(AT233,AV233,AX233,AZ233,BB233,BD233,BF233,BH233)</f>
        <v>0</v>
      </c>
    </row>
    <row r="234" customFormat="false" ht="12.75" hidden="false" customHeight="false" outlineLevel="0" collapsed="false">
      <c r="A234" s="0" t="s">
        <v>337</v>
      </c>
      <c r="B234" s="0" t="s">
        <v>208</v>
      </c>
      <c r="D234" s="5" t="n">
        <v>5</v>
      </c>
      <c r="E234" s="0" t="n">
        <v>8490</v>
      </c>
      <c r="F234" s="0" t="s">
        <v>338</v>
      </c>
      <c r="I234" s="0" t="s">
        <v>339</v>
      </c>
      <c r="J234" s="0" t="n">
        <v>8490</v>
      </c>
      <c r="K234" s="0" t="n">
        <v>110</v>
      </c>
      <c r="O234" s="0" t="s">
        <v>191</v>
      </c>
      <c r="P234" s="0" t="n">
        <v>5</v>
      </c>
      <c r="AH234" s="0" t="n">
        <v>7.93</v>
      </c>
      <c r="AI234" s="0" t="n">
        <v>10.13</v>
      </c>
      <c r="AL234" s="0" t="n">
        <v>10.05</v>
      </c>
      <c r="AM234" s="0" t="n">
        <v>11.8</v>
      </c>
      <c r="BI234" s="0" t="n">
        <f aca="false">SUM(AS234,AU234,AW234,AY234,BA234,BC234,BE234,BG234)</f>
        <v>0</v>
      </c>
      <c r="BJ234" s="0" t="n">
        <f aca="false">SUM(AT234,AV234,AX234,AZ234,BB234,BD234,BF234,BH234)</f>
        <v>0</v>
      </c>
    </row>
    <row r="235" customFormat="false" ht="12.75" hidden="false" customHeight="false" outlineLevel="0" collapsed="false">
      <c r="A235" s="0" t="s">
        <v>340</v>
      </c>
      <c r="B235" s="0" t="s">
        <v>208</v>
      </c>
      <c r="D235" s="5" t="n">
        <v>5</v>
      </c>
      <c r="E235" s="0" t="n">
        <v>8490</v>
      </c>
      <c r="F235" s="0" t="s">
        <v>338</v>
      </c>
      <c r="I235" s="0" t="s">
        <v>339</v>
      </c>
      <c r="J235" s="0" t="n">
        <v>8490</v>
      </c>
      <c r="K235" s="0" t="n">
        <v>110</v>
      </c>
      <c r="O235" s="0" t="s">
        <v>191</v>
      </c>
      <c r="P235" s="0" t="n">
        <v>5</v>
      </c>
      <c r="AN235" s="0" t="n">
        <v>9.07</v>
      </c>
      <c r="AO235" s="0" t="n">
        <v>12.42</v>
      </c>
      <c r="AP235" s="0" t="n">
        <v>8.16</v>
      </c>
      <c r="AQ235" s="0" t="n">
        <v>10.26</v>
      </c>
      <c r="BE235" s="0" t="n">
        <v>10.81</v>
      </c>
      <c r="BF235" s="0" t="n">
        <v>10.55</v>
      </c>
      <c r="BI235" s="0" t="n">
        <f aca="false">SUM(AS235,AU235,AW235,AY235,BA235,BC235,BE235,BG235)</f>
        <v>10.81</v>
      </c>
      <c r="BJ235" s="0" t="n">
        <f aca="false">SUM(AT235,AV235,AX235,AZ235,BB235,BD235,BF235,BH235)</f>
        <v>10.55</v>
      </c>
    </row>
    <row r="236" customFormat="false" ht="12.75" hidden="false" customHeight="false" outlineLevel="0" collapsed="false">
      <c r="A236" s="0" t="s">
        <v>341</v>
      </c>
      <c r="B236" s="0" t="s">
        <v>208</v>
      </c>
      <c r="D236" s="5" t="n">
        <v>5</v>
      </c>
      <c r="E236" s="0" t="n">
        <v>8490</v>
      </c>
      <c r="F236" s="0" t="s">
        <v>342</v>
      </c>
      <c r="I236" s="0" t="s">
        <v>339</v>
      </c>
      <c r="J236" s="0" t="n">
        <v>8490</v>
      </c>
      <c r="K236" s="0" t="n">
        <v>110</v>
      </c>
      <c r="O236" s="0" t="s">
        <v>191</v>
      </c>
      <c r="P236" s="0" t="n">
        <v>5</v>
      </c>
      <c r="Q236" s="0" t="n">
        <v>50</v>
      </c>
      <c r="R236" s="0" t="n">
        <v>90</v>
      </c>
      <c r="S236" s="0" t="n">
        <v>124</v>
      </c>
      <c r="T236" s="0" t="n">
        <v>31</v>
      </c>
      <c r="U236" s="0" t="n">
        <v>86</v>
      </c>
      <c r="V236" s="0" t="n">
        <v>99</v>
      </c>
      <c r="W236" s="0" t="n">
        <v>24</v>
      </c>
      <c r="X236" s="0" t="n">
        <v>25</v>
      </c>
      <c r="Y236" s="0" t="n">
        <v>9.6</v>
      </c>
      <c r="Z236" s="0" t="n">
        <v>15</v>
      </c>
      <c r="AB236" s="0" t="n">
        <v>8.2</v>
      </c>
      <c r="AC236" s="0" t="n">
        <v>7.38</v>
      </c>
      <c r="AD236" s="0" t="n">
        <v>6.48</v>
      </c>
      <c r="AE236" s="0" t="n">
        <v>6.54</v>
      </c>
      <c r="AL236" s="0" t="n">
        <v>9.98</v>
      </c>
      <c r="AM236" s="0" t="n">
        <v>11.18</v>
      </c>
      <c r="BI236" s="0" t="n">
        <f aca="false">SUM(AS236,AU236,AW236,AY236,BA236,BC236,BE236,BG236)</f>
        <v>0</v>
      </c>
      <c r="BJ236" s="0" t="n">
        <f aca="false">SUM(AT236,AV236,AX236,AZ236,BB236,BD236,BF236,BH236)</f>
        <v>0</v>
      </c>
    </row>
    <row r="237" s="3" customFormat="true" ht="12.75" hidden="false" customHeight="false" outlineLevel="0" collapsed="false">
      <c r="A237" s="3" t="s">
        <v>343</v>
      </c>
      <c r="B237" s="3" t="s">
        <v>344</v>
      </c>
      <c r="D237" s="5" t="n">
        <v>5</v>
      </c>
      <c r="E237" s="3" t="n">
        <v>8330</v>
      </c>
      <c r="I237" s="3" t="s">
        <v>345</v>
      </c>
      <c r="J237" s="3" t="n">
        <v>8330</v>
      </c>
      <c r="K237" s="3" t="n">
        <v>100</v>
      </c>
      <c r="L237" s="3" t="s">
        <v>86</v>
      </c>
      <c r="O237" s="3" t="s">
        <v>191</v>
      </c>
      <c r="P237" s="0" t="n">
        <v>5</v>
      </c>
      <c r="AA237" s="3" t="n">
        <v>0</v>
      </c>
      <c r="AR237" s="3" t="n">
        <v>0</v>
      </c>
      <c r="BC237" s="3" t="n">
        <v>10.98</v>
      </c>
      <c r="BD237" s="3" t="n">
        <v>9.48</v>
      </c>
      <c r="BI237" s="0" t="n">
        <f aca="false">SUM(AS237,AU237,AW237,AY237,BA237,BC237,BE237,BG237)</f>
        <v>10.98</v>
      </c>
      <c r="BJ237" s="0" t="n">
        <f aca="false">SUM(AT237,AV237,AX237,AZ237,BB237,BD237,BF237,BH237)</f>
        <v>9.48</v>
      </c>
    </row>
    <row r="238" s="3" customFormat="true" ht="12.75" hidden="false" customHeight="false" outlineLevel="0" collapsed="false">
      <c r="A238" s="3" t="s">
        <v>346</v>
      </c>
      <c r="B238" s="3" t="s">
        <v>344</v>
      </c>
      <c r="D238" s="5" t="n">
        <v>5</v>
      </c>
      <c r="E238" s="3" t="n">
        <v>8330</v>
      </c>
      <c r="I238" s="3" t="s">
        <v>345</v>
      </c>
      <c r="J238" s="3" t="n">
        <v>8330</v>
      </c>
      <c r="K238" s="3" t="n">
        <v>100</v>
      </c>
      <c r="L238" s="3" t="s">
        <v>86</v>
      </c>
      <c r="O238" s="3" t="s">
        <v>191</v>
      </c>
      <c r="P238" s="0" t="n">
        <v>5</v>
      </c>
      <c r="AA238" s="3" t="n">
        <v>0</v>
      </c>
      <c r="AR238" s="3" t="n">
        <v>0</v>
      </c>
      <c r="BA238" s="3" t="n">
        <v>7.12</v>
      </c>
      <c r="BB238" s="3" t="n">
        <v>9.48</v>
      </c>
      <c r="BI238" s="0" t="n">
        <f aca="false">SUM(AS238,AU238,AW238,AY238,BA238,BC238,BE238,BG238)</f>
        <v>7.12</v>
      </c>
      <c r="BJ238" s="0" t="n">
        <f aca="false">SUM(AT238,AV238,AX238,AZ238,BB238,BD238,BF238,BH238)</f>
        <v>9.48</v>
      </c>
    </row>
    <row r="239" s="3" customFormat="true" ht="12.75" hidden="false" customHeight="false" outlineLevel="0" collapsed="false">
      <c r="A239" s="3" t="s">
        <v>347</v>
      </c>
      <c r="B239" s="3" t="s">
        <v>344</v>
      </c>
      <c r="D239" s="5" t="n">
        <v>5</v>
      </c>
      <c r="E239" s="3" t="n">
        <v>8330</v>
      </c>
      <c r="I239" s="3" t="s">
        <v>345</v>
      </c>
      <c r="J239" s="3" t="n">
        <v>8330</v>
      </c>
      <c r="K239" s="3" t="n">
        <v>100</v>
      </c>
      <c r="L239" s="3" t="s">
        <v>86</v>
      </c>
      <c r="O239" s="3" t="s">
        <v>191</v>
      </c>
      <c r="P239" s="0" t="n">
        <v>5</v>
      </c>
      <c r="AA239" s="3" t="n">
        <v>0</v>
      </c>
      <c r="AR239" s="3" t="n">
        <v>0</v>
      </c>
      <c r="AW239" s="3" t="n">
        <v>7.62</v>
      </c>
      <c r="AX239" s="3" t="n">
        <v>8.69</v>
      </c>
      <c r="BI239" s="0" t="n">
        <f aca="false">SUM(AS239,AU239,AW239,AY239,BA239,BC239,BE239,BG239)</f>
        <v>7.62</v>
      </c>
      <c r="BJ239" s="0" t="n">
        <f aca="false">SUM(AT239,AV239,AX239,AZ239,BB239,BD239,BF239,BH239)</f>
        <v>8.69</v>
      </c>
    </row>
    <row r="240" s="3" customFormat="true" ht="12.75" hidden="false" customHeight="false" outlineLevel="0" collapsed="false">
      <c r="A240" s="3" t="s">
        <v>348</v>
      </c>
      <c r="B240" s="3" t="s">
        <v>344</v>
      </c>
      <c r="D240" s="5" t="n">
        <v>5</v>
      </c>
      <c r="E240" s="3" t="n">
        <v>8330</v>
      </c>
      <c r="I240" s="3" t="s">
        <v>345</v>
      </c>
      <c r="J240" s="3" t="n">
        <v>8330</v>
      </c>
      <c r="K240" s="3" t="n">
        <v>100</v>
      </c>
      <c r="L240" s="3" t="s">
        <v>86</v>
      </c>
      <c r="O240" s="3" t="s">
        <v>191</v>
      </c>
      <c r="P240" s="0" t="n">
        <v>5</v>
      </c>
      <c r="AA240" s="3" t="n">
        <v>0</v>
      </c>
      <c r="AF240" s="3" t="n">
        <v>7.6</v>
      </c>
      <c r="AG240" s="3" t="n">
        <v>8.32</v>
      </c>
      <c r="AH240" s="3" t="n">
        <v>6.47</v>
      </c>
      <c r="AI240" s="3" t="n">
        <v>9.54</v>
      </c>
      <c r="AR240" s="3" t="n">
        <v>4</v>
      </c>
      <c r="BI240" s="0" t="n">
        <f aca="false">SUM(AS240,AU240,AW240,AY240,BA240,BC240,BE240,BG240)</f>
        <v>0</v>
      </c>
      <c r="BJ240" s="0" t="n">
        <f aca="false">SUM(AT240,AV240,AX240,AZ240,BB240,BD240,BF240,BH240)</f>
        <v>0</v>
      </c>
    </row>
    <row r="241" customFormat="false" ht="12.75" hidden="false" customHeight="false" outlineLevel="0" collapsed="false">
      <c r="A241" s="0" t="s">
        <v>349</v>
      </c>
      <c r="B241" s="0" t="s">
        <v>208</v>
      </c>
      <c r="D241" s="5" t="n">
        <v>5</v>
      </c>
      <c r="E241" s="0" t="n">
        <v>8330</v>
      </c>
      <c r="F241" s="0" t="s">
        <v>350</v>
      </c>
      <c r="I241" s="0" t="s">
        <v>351</v>
      </c>
      <c r="J241" s="0" t="n">
        <v>8020</v>
      </c>
      <c r="K241" s="0" t="n">
        <v>100</v>
      </c>
      <c r="O241" s="0" t="s">
        <v>191</v>
      </c>
      <c r="P241" s="0" t="n">
        <v>5</v>
      </c>
      <c r="AB241" s="0" t="n">
        <v>8.9</v>
      </c>
      <c r="AC241" s="0" t="n">
        <v>7.2</v>
      </c>
      <c r="AD241" s="0" t="n">
        <v>6.4</v>
      </c>
      <c r="AE241" s="0" t="n">
        <v>5.9</v>
      </c>
      <c r="AF241" s="0" t="n">
        <v>7.63</v>
      </c>
      <c r="AG241" s="0" t="n">
        <v>8.08</v>
      </c>
      <c r="AH241" s="0" t="n">
        <v>6.5</v>
      </c>
      <c r="AI241" s="0" t="n">
        <v>8.9</v>
      </c>
      <c r="AJ241" s="0" t="n">
        <v>6.2</v>
      </c>
      <c r="AK241" s="0" t="n">
        <v>8.86</v>
      </c>
      <c r="AL241" s="0" t="n">
        <v>10</v>
      </c>
      <c r="AM241" s="0" t="n">
        <v>11.14</v>
      </c>
      <c r="AN241" s="0" t="n">
        <v>8.75</v>
      </c>
      <c r="AO241" s="0" t="n">
        <v>10.69</v>
      </c>
      <c r="AP241" s="0" t="n">
        <v>8.15</v>
      </c>
      <c r="AQ241" s="0" t="n">
        <v>10.16</v>
      </c>
      <c r="AU241" s="0" t="n">
        <v>6.03</v>
      </c>
      <c r="AV241" s="0" t="n">
        <v>5.99</v>
      </c>
      <c r="AW241" s="0" t="n">
        <v>6.45</v>
      </c>
      <c r="AX241" s="0" t="n">
        <v>7.02</v>
      </c>
      <c r="AY241" s="0" t="n">
        <v>6.62</v>
      </c>
      <c r="AZ241" s="0" t="n">
        <v>7.27</v>
      </c>
      <c r="BA241" s="0" t="n">
        <v>6.65</v>
      </c>
      <c r="BB241" s="0" t="n">
        <v>7.55</v>
      </c>
      <c r="BC241" s="0" t="n">
        <v>11.03</v>
      </c>
      <c r="BD241" s="0" t="n">
        <v>10.5</v>
      </c>
      <c r="BG241" s="0" t="n">
        <v>10.46</v>
      </c>
      <c r="BH241" s="0" t="n">
        <v>10.2</v>
      </c>
      <c r="BI241" s="0" t="n">
        <f aca="false">SUM(AS241,AU241,AW241,AY241,BA241,BC241,BE241,BG241)</f>
        <v>47.24</v>
      </c>
      <c r="BJ241" s="0" t="n">
        <f aca="false">SUM(AT241,AV241,AX241,AZ241,BB241,BD241,BF241,BH241)</f>
        <v>48.53</v>
      </c>
    </row>
    <row r="242" customFormat="false" ht="12.75" hidden="false" customHeight="false" outlineLevel="0" collapsed="false">
      <c r="A242" s="0" t="s">
        <v>352</v>
      </c>
      <c r="B242" s="0" t="s">
        <v>208</v>
      </c>
      <c r="D242" s="5" t="n">
        <v>5</v>
      </c>
      <c r="E242" s="0" t="n">
        <v>8330</v>
      </c>
      <c r="F242" s="0" t="s">
        <v>353</v>
      </c>
      <c r="I242" s="0" t="s">
        <v>351</v>
      </c>
      <c r="J242" s="0" t="n">
        <v>8020</v>
      </c>
      <c r="K242" s="0" t="n">
        <v>100</v>
      </c>
      <c r="O242" s="0" t="s">
        <v>191</v>
      </c>
      <c r="P242" s="0" t="n">
        <v>5</v>
      </c>
      <c r="AB242" s="0" t="n">
        <v>9.36</v>
      </c>
      <c r="AC242" s="0" t="n">
        <v>7.85</v>
      </c>
      <c r="AJ242" s="0" t="n">
        <v>7.3</v>
      </c>
      <c r="AK242" s="0" t="n">
        <v>10.17</v>
      </c>
      <c r="AL242" s="0" t="n">
        <v>11.3</v>
      </c>
      <c r="AM242" s="0" t="n">
        <v>11.7</v>
      </c>
      <c r="AN242" s="0" t="n">
        <v>10.47</v>
      </c>
      <c r="AO242" s="0" t="n">
        <v>12.4</v>
      </c>
      <c r="AP242" s="0" t="n">
        <v>8.43</v>
      </c>
      <c r="AQ242" s="0" t="n">
        <v>12</v>
      </c>
      <c r="BI242" s="0" t="n">
        <f aca="false">SUM(AS242,AU242,AW242,AY242,BA242,BC242,BE242,BG242)</f>
        <v>0</v>
      </c>
      <c r="BJ242" s="0" t="n">
        <f aca="false">SUM(AT242,AV242,AX242,AZ242,BB242,BD242,BF242,BH242)</f>
        <v>0</v>
      </c>
    </row>
    <row r="243" customFormat="false" ht="12.75" hidden="false" customHeight="false" outlineLevel="0" collapsed="false">
      <c r="A243" s="0" t="s">
        <v>354</v>
      </c>
      <c r="B243" s="0" t="s">
        <v>208</v>
      </c>
      <c r="D243" s="5" t="n">
        <v>5</v>
      </c>
      <c r="E243" s="0" t="n">
        <v>8330</v>
      </c>
      <c r="F243" s="0" t="s">
        <v>355</v>
      </c>
      <c r="I243" s="0" t="s">
        <v>351</v>
      </c>
      <c r="J243" s="0" t="n">
        <v>8020</v>
      </c>
      <c r="K243" s="0" t="n">
        <v>100</v>
      </c>
      <c r="O243" s="0" t="s">
        <v>191</v>
      </c>
      <c r="P243" s="0" t="n">
        <v>5</v>
      </c>
      <c r="BE243" s="0" t="n">
        <v>10.55</v>
      </c>
      <c r="BF243" s="0" t="n">
        <v>11</v>
      </c>
      <c r="BG243" s="0" t="n">
        <v>10.84</v>
      </c>
      <c r="BH243" s="0" t="n">
        <v>10.7</v>
      </c>
      <c r="BI243" s="0" t="n">
        <f aca="false">SUM(AS243,AU243,AW243,AY243,BA243,BC243,BE243,BG243)</f>
        <v>21.39</v>
      </c>
      <c r="BJ243" s="0" t="n">
        <f aca="false">SUM(AT243,AV243,AX243,AZ243,BB243,BD243,BF243,BH243)</f>
        <v>21.7</v>
      </c>
    </row>
    <row r="244" customFormat="false" ht="12.75" hidden="false" customHeight="false" outlineLevel="0" collapsed="false">
      <c r="A244" s="0" t="s">
        <v>356</v>
      </c>
      <c r="B244" s="0" t="s">
        <v>208</v>
      </c>
      <c r="D244" s="5" t="n">
        <v>5</v>
      </c>
      <c r="E244" s="0" t="n">
        <v>8330</v>
      </c>
      <c r="F244" s="0" t="s">
        <v>357</v>
      </c>
      <c r="I244" s="0" t="s">
        <v>351</v>
      </c>
      <c r="J244" s="0" t="n">
        <v>8020</v>
      </c>
      <c r="K244" s="0" t="n">
        <v>100</v>
      </c>
      <c r="O244" s="0" t="s">
        <v>191</v>
      </c>
      <c r="P244" s="0" t="n">
        <v>5</v>
      </c>
      <c r="BI244" s="0" t="n">
        <f aca="false">SUM(AS244,AU244,AW244,AY244,BA244,BC244,BE244,BG244)</f>
        <v>0</v>
      </c>
      <c r="BJ244" s="0" t="n">
        <f aca="false">SUM(AT244,AV244,AX244,AZ244,BB244,BD244,BF244,BH244)</f>
        <v>0</v>
      </c>
    </row>
    <row r="245" customFormat="false" ht="12.75" hidden="false" customHeight="false" outlineLevel="0" collapsed="false">
      <c r="A245" s="0" t="s">
        <v>358</v>
      </c>
      <c r="B245" s="0" t="s">
        <v>208</v>
      </c>
      <c r="D245" s="5" t="n">
        <v>5</v>
      </c>
      <c r="E245" s="0" t="n">
        <v>8330</v>
      </c>
      <c r="F245" s="0" t="s">
        <v>359</v>
      </c>
      <c r="I245" s="0" t="s">
        <v>360</v>
      </c>
      <c r="J245" s="0" t="n">
        <v>8330</v>
      </c>
      <c r="K245" s="0" t="n">
        <v>100</v>
      </c>
      <c r="O245" s="0" t="s">
        <v>191</v>
      </c>
      <c r="P245" s="0" t="n">
        <v>5</v>
      </c>
      <c r="AP245" s="0" t="n">
        <v>8.3</v>
      </c>
      <c r="AQ245" s="0" t="n">
        <v>10.43</v>
      </c>
      <c r="AW245" s="0" t="n">
        <v>6.42</v>
      </c>
      <c r="AX245" s="0" t="n">
        <v>7.08</v>
      </c>
      <c r="AY245" s="0" t="n">
        <v>6.76</v>
      </c>
      <c r="AZ245" s="0" t="n">
        <v>6.96</v>
      </c>
      <c r="BA245" s="0" t="n">
        <v>7.06</v>
      </c>
      <c r="BB245" s="0" t="n">
        <v>7.68</v>
      </c>
      <c r="BC245" s="0" t="n">
        <v>10.69</v>
      </c>
      <c r="BD245" s="0" t="n">
        <v>10.04</v>
      </c>
      <c r="BE245" s="0" t="n">
        <v>10.34</v>
      </c>
      <c r="BF245" s="0" t="n">
        <v>9.7</v>
      </c>
      <c r="BI245" s="0" t="n">
        <f aca="false">SUM(AS245,AU245,AW245,AY245,BA245,BC245,BE245,BG245)</f>
        <v>41.27</v>
      </c>
      <c r="BJ245" s="0" t="n">
        <f aca="false">SUM(AT245,AV245,AX245,AZ245,BB245,BD245,BF245,BH245)</f>
        <v>41.46</v>
      </c>
    </row>
    <row r="246" customFormat="false" ht="12.75" hidden="false" customHeight="false" outlineLevel="0" collapsed="false">
      <c r="A246" s="0" t="s">
        <v>361</v>
      </c>
      <c r="B246" s="0" t="s">
        <v>208</v>
      </c>
      <c r="D246" s="5" t="n">
        <v>5</v>
      </c>
      <c r="E246" s="0" t="n">
        <v>8330</v>
      </c>
      <c r="F246" s="0" t="s">
        <v>359</v>
      </c>
      <c r="I246" s="0" t="s">
        <v>360</v>
      </c>
      <c r="J246" s="0" t="n">
        <v>8330</v>
      </c>
      <c r="K246" s="0" t="n">
        <v>100</v>
      </c>
      <c r="O246" s="0" t="s">
        <v>191</v>
      </c>
      <c r="P246" s="0" t="n">
        <v>5</v>
      </c>
      <c r="AB246" s="0" t="n">
        <v>8.3</v>
      </c>
      <c r="AC246" s="0" t="n">
        <v>7.06</v>
      </c>
      <c r="AF246" s="0" t="n">
        <v>7.2</v>
      </c>
      <c r="AG246" s="0" t="n">
        <v>7.8</v>
      </c>
      <c r="AL246" s="0" t="n">
        <v>9.44</v>
      </c>
      <c r="AM246" s="0" t="n">
        <v>10.9</v>
      </c>
      <c r="BE246" s="0" t="n">
        <v>10.42</v>
      </c>
      <c r="BF246" s="0" t="n">
        <v>9.79</v>
      </c>
      <c r="BI246" s="0" t="n">
        <f aca="false">SUM(AS246,AU246,AW246,AY246,BA246,BC246,BE246,BG246)</f>
        <v>10.42</v>
      </c>
      <c r="BJ246" s="0" t="n">
        <f aca="false">SUM(AT246,AV246,AX246,AZ246,BB246,BD246,BF246,BH246)</f>
        <v>9.79</v>
      </c>
    </row>
    <row r="247" s="3" customFormat="true" ht="12.75" hidden="false" customHeight="false" outlineLevel="0" collapsed="false">
      <c r="A247" s="3" t="s">
        <v>362</v>
      </c>
      <c r="B247" s="3" t="s">
        <v>363</v>
      </c>
      <c r="D247" s="5" t="n">
        <v>5</v>
      </c>
      <c r="E247" s="3" t="n">
        <v>8250</v>
      </c>
      <c r="L247" s="3" t="s">
        <v>308</v>
      </c>
      <c r="O247" s="3" t="s">
        <v>191</v>
      </c>
      <c r="P247" s="0" t="n">
        <v>5</v>
      </c>
      <c r="AA247" s="3" t="n">
        <v>0</v>
      </c>
      <c r="AJ247" s="3" t="n">
        <v>6.46</v>
      </c>
      <c r="AK247" s="3" t="n">
        <v>8.77</v>
      </c>
      <c r="AL247" s="3" t="n">
        <v>11.35</v>
      </c>
      <c r="AM247" s="3" t="n">
        <v>12.69</v>
      </c>
      <c r="AN247" s="3" t="n">
        <v>9.34</v>
      </c>
      <c r="AO247" s="3" t="n">
        <v>12.81</v>
      </c>
      <c r="AP247" s="3" t="n">
        <v>9.97</v>
      </c>
      <c r="AQ247" s="3" t="n">
        <v>11.65</v>
      </c>
      <c r="AR247" s="3" t="n">
        <v>8</v>
      </c>
      <c r="AS247" s="3" t="n">
        <v>5.5</v>
      </c>
      <c r="AT247" s="3" t="n">
        <v>6.13</v>
      </c>
      <c r="AU247" s="3" t="n">
        <v>6.75</v>
      </c>
      <c r="AV247" s="3" t="n">
        <v>6.61</v>
      </c>
      <c r="AW247" s="3" t="n">
        <v>7.78</v>
      </c>
      <c r="AX247" s="3" t="n">
        <v>7.15</v>
      </c>
      <c r="AY247" s="3" t="n">
        <v>8.31</v>
      </c>
      <c r="AZ247" s="3" t="n">
        <v>7.09</v>
      </c>
      <c r="BA247" s="3" t="n">
        <v>8.46</v>
      </c>
      <c r="BD247" s="3" t="n">
        <v>10.98</v>
      </c>
      <c r="BE247" s="3" t="n">
        <v>10.68</v>
      </c>
      <c r="BF247" s="3" t="n">
        <v>11.01</v>
      </c>
      <c r="BG247" s="3" t="n">
        <v>10.29</v>
      </c>
      <c r="BI247" s="0" t="n">
        <f aca="false">SUM(AS247,AU247,AW247,AY247,BA247,BC247,BE247,BG247)</f>
        <v>57.77</v>
      </c>
      <c r="BJ247" s="0" t="n">
        <f aca="false">SUM(AT247,AV247,AX247,AZ247,BB247,BD247,BF247,BH247)</f>
        <v>48.97</v>
      </c>
    </row>
    <row r="248" s="3" customFormat="true" ht="12.75" hidden="false" customHeight="false" outlineLevel="0" collapsed="false">
      <c r="A248" s="3" t="s">
        <v>364</v>
      </c>
      <c r="B248" s="3" t="s">
        <v>363</v>
      </c>
      <c r="D248" s="5" t="n">
        <v>5</v>
      </c>
      <c r="E248" s="3" t="n">
        <v>8250</v>
      </c>
      <c r="L248" s="3" t="s">
        <v>308</v>
      </c>
      <c r="O248" s="3" t="s">
        <v>191</v>
      </c>
      <c r="P248" s="0" t="n">
        <v>5</v>
      </c>
      <c r="T248" s="3" t="n">
        <v>32.77</v>
      </c>
      <c r="AA248" s="3" t="n">
        <v>1</v>
      </c>
      <c r="AL248" s="3" t="n">
        <v>11.78</v>
      </c>
      <c r="AM248" s="3" t="n">
        <v>12.2</v>
      </c>
      <c r="AN248" s="3" t="n">
        <v>11.04</v>
      </c>
      <c r="AO248" s="3" t="n">
        <v>12.63</v>
      </c>
      <c r="AR248" s="3" t="n">
        <v>4</v>
      </c>
      <c r="BI248" s="0" t="n">
        <f aca="false">SUM(AS248,AU248,AW248,AY248,BA248,BC248,BE248,BG248)</f>
        <v>0</v>
      </c>
      <c r="BJ248" s="0" t="n">
        <f aca="false">SUM(AT248,AV248,AX248,AZ248,BB248,BD248,BF248,BH248)</f>
        <v>0</v>
      </c>
    </row>
    <row r="249" s="3" customFormat="true" ht="12.75" hidden="false" customHeight="false" outlineLevel="0" collapsed="false">
      <c r="A249" s="3" t="s">
        <v>365</v>
      </c>
      <c r="B249" s="3" t="s">
        <v>363</v>
      </c>
      <c r="D249" s="5" t="n">
        <v>5</v>
      </c>
      <c r="E249" s="3" t="n">
        <v>8250</v>
      </c>
      <c r="L249" s="3" t="s">
        <v>308</v>
      </c>
      <c r="O249" s="3" t="s">
        <v>191</v>
      </c>
      <c r="P249" s="0" t="n">
        <v>5</v>
      </c>
      <c r="AA249" s="3" t="n">
        <v>0</v>
      </c>
      <c r="AR249" s="3" t="n">
        <v>0</v>
      </c>
      <c r="BC249" s="3" t="n">
        <v>11.79</v>
      </c>
      <c r="BD249" s="3" t="n">
        <v>11.3</v>
      </c>
      <c r="BE249" s="3" t="n">
        <v>10.89</v>
      </c>
      <c r="BF249" s="3" t="n">
        <v>11.53</v>
      </c>
      <c r="BG249" s="3" t="n">
        <v>11.94</v>
      </c>
      <c r="BH249" s="3" t="n">
        <v>11.49</v>
      </c>
      <c r="BI249" s="0" t="n">
        <f aca="false">SUM(AS249,AU249,AW249,AY249,BA249,BC249,BE249,BG249)</f>
        <v>34.62</v>
      </c>
      <c r="BJ249" s="0" t="n">
        <f aca="false">SUM(AT249,AV249,AX249,AZ249,BB249,BD249,BF249,BH249)</f>
        <v>34.32</v>
      </c>
    </row>
    <row r="250" s="3" customFormat="true" ht="12.75" hidden="false" customHeight="false" outlineLevel="0" collapsed="false">
      <c r="A250" s="3" t="s">
        <v>366</v>
      </c>
      <c r="B250" s="3" t="s">
        <v>363</v>
      </c>
      <c r="D250" s="5" t="n">
        <v>5</v>
      </c>
      <c r="E250" s="3" t="n">
        <v>8250</v>
      </c>
      <c r="L250" s="3" t="s">
        <v>308</v>
      </c>
      <c r="O250" s="3" t="s">
        <v>191</v>
      </c>
      <c r="P250" s="0" t="n">
        <v>5</v>
      </c>
      <c r="W250" s="3" t="n">
        <v>31.32</v>
      </c>
      <c r="X250" s="3" t="n">
        <v>28.62</v>
      </c>
      <c r="AA250" s="3" t="n">
        <v>2</v>
      </c>
      <c r="AR250" s="3" t="n">
        <v>0</v>
      </c>
      <c r="AW250" s="3" t="n">
        <v>6.56</v>
      </c>
      <c r="AX250" s="3" t="n">
        <v>7.88</v>
      </c>
      <c r="BA250" s="3" t="n">
        <v>6.89</v>
      </c>
      <c r="BB250" s="3" t="n">
        <v>8.62</v>
      </c>
      <c r="BC250" s="3" t="n">
        <v>11.72</v>
      </c>
      <c r="BD250" s="3" t="n">
        <v>11.14</v>
      </c>
      <c r="BE250" s="3" t="n">
        <v>10.59</v>
      </c>
      <c r="BF250" s="3" t="n">
        <v>11.28</v>
      </c>
      <c r="BG250" s="3" t="n">
        <v>12.22</v>
      </c>
      <c r="BH250" s="3" t="n">
        <v>11.22</v>
      </c>
      <c r="BI250" s="0" t="n">
        <f aca="false">SUM(AS250,AU250,AW250,AY250,BA250,BC250,BE250,BG250)</f>
        <v>47.98</v>
      </c>
      <c r="BJ250" s="0" t="n">
        <f aca="false">SUM(AT250,AV250,AX250,AZ250,BB250,BD250,BF250,BH250)</f>
        <v>50.14</v>
      </c>
    </row>
    <row r="251" customFormat="false" ht="12.75" hidden="false" customHeight="false" outlineLevel="0" collapsed="false">
      <c r="A251" s="0" t="s">
        <v>367</v>
      </c>
      <c r="B251" s="0" t="s">
        <v>208</v>
      </c>
      <c r="D251" s="5" t="n">
        <v>5</v>
      </c>
      <c r="E251" s="0" t="n">
        <v>8190</v>
      </c>
      <c r="F251" s="0" t="s">
        <v>209</v>
      </c>
      <c r="I251" s="0" t="s">
        <v>210</v>
      </c>
      <c r="J251" s="0" t="n">
        <v>8676</v>
      </c>
      <c r="K251" s="0" t="n">
        <v>72</v>
      </c>
      <c r="O251" s="0" t="s">
        <v>191</v>
      </c>
      <c r="P251" s="0" t="n">
        <v>5</v>
      </c>
      <c r="AA251" s="0" t="n">
        <v>0</v>
      </c>
      <c r="AD251" s="0" t="n">
        <v>8</v>
      </c>
      <c r="AE251" s="0" t="n">
        <v>7.6</v>
      </c>
      <c r="AF251" s="0" t="n">
        <v>8.5</v>
      </c>
      <c r="AG251" s="0" t="n">
        <v>9.3</v>
      </c>
      <c r="AL251" s="0" t="n">
        <v>10.9</v>
      </c>
      <c r="AM251" s="0" t="n">
        <v>12.6</v>
      </c>
      <c r="AN251" s="0" t="n">
        <v>10.4</v>
      </c>
      <c r="AO251" s="0" t="n">
        <v>13.5</v>
      </c>
      <c r="AP251" s="0" t="n">
        <v>8.8</v>
      </c>
      <c r="AQ251" s="0" t="n">
        <v>12.3</v>
      </c>
      <c r="AR251" s="0" t="n">
        <v>10</v>
      </c>
      <c r="BE251" s="0" t="n">
        <v>11.5</v>
      </c>
      <c r="BF251" s="0" t="n">
        <v>12.2</v>
      </c>
      <c r="BI251" s="0" t="n">
        <f aca="false">SUM(AS251,AU251,AW251,AY251,BA251,BC251,BE251,BG251)</f>
        <v>11.5</v>
      </c>
      <c r="BJ251" s="0" t="n">
        <f aca="false">SUM(AT251,AV251,AX251,AZ251,BB251,BD251,BF251,BH251)</f>
        <v>12.2</v>
      </c>
    </row>
    <row r="252" customFormat="false" ht="12.75" hidden="false" customHeight="false" outlineLevel="0" collapsed="false">
      <c r="A252" s="0" t="s">
        <v>368</v>
      </c>
      <c r="B252" s="0" t="s">
        <v>208</v>
      </c>
      <c r="D252" s="5" t="n">
        <v>5</v>
      </c>
      <c r="E252" s="0" t="n">
        <v>8190</v>
      </c>
      <c r="F252" s="0" t="s">
        <v>369</v>
      </c>
      <c r="I252" s="0" t="s">
        <v>370</v>
      </c>
      <c r="J252" s="0" t="n">
        <v>8190</v>
      </c>
      <c r="K252" s="0" t="n">
        <v>77</v>
      </c>
      <c r="O252" s="0" t="s">
        <v>191</v>
      </c>
      <c r="P252" s="0" t="n">
        <v>5</v>
      </c>
      <c r="AA252" s="0" t="n">
        <v>0</v>
      </c>
      <c r="AR252" s="0" t="n">
        <v>0</v>
      </c>
      <c r="BI252" s="0" t="n">
        <f aca="false">SUM(AS252,AU252,AW252,AY252,BA252,BC252,BE252,BG252)</f>
        <v>0</v>
      </c>
      <c r="BJ252" s="0" t="n">
        <f aca="false">SUM(AT252,AV252,AX252,AZ252,BB252,BD252,BF252,BH252)</f>
        <v>0</v>
      </c>
    </row>
    <row r="253" customFormat="false" ht="12.75" hidden="false" customHeight="false" outlineLevel="0" collapsed="false">
      <c r="A253" s="0" t="s">
        <v>371</v>
      </c>
      <c r="B253" s="0" t="s">
        <v>208</v>
      </c>
      <c r="D253" s="5" t="n">
        <v>5</v>
      </c>
      <c r="E253" s="0" t="n">
        <v>8190</v>
      </c>
      <c r="F253" s="0" t="s">
        <v>372</v>
      </c>
      <c r="I253" s="0" t="s">
        <v>370</v>
      </c>
      <c r="J253" s="0" t="n">
        <v>8190</v>
      </c>
      <c r="K253" s="0" t="n">
        <v>77</v>
      </c>
      <c r="O253" s="0" t="s">
        <v>191</v>
      </c>
      <c r="P253" s="0" t="n">
        <v>5</v>
      </c>
      <c r="Q253" s="0" t="n">
        <v>54.7</v>
      </c>
      <c r="R253" s="0" t="n">
        <v>107</v>
      </c>
      <c r="S253" s="0" t="n">
        <v>135</v>
      </c>
      <c r="T253" s="0" t="n">
        <v>30.5</v>
      </c>
      <c r="U253" s="0" t="n">
        <v>84.4</v>
      </c>
      <c r="V253" s="0" t="n">
        <v>97.8</v>
      </c>
      <c r="W253" s="0" t="n">
        <v>27</v>
      </c>
      <c r="X253" s="0" t="n">
        <v>25.5</v>
      </c>
      <c r="Y253" s="0" t="n">
        <v>7.9</v>
      </c>
      <c r="Z253" s="0" t="n">
        <v>15</v>
      </c>
      <c r="AA253" s="0" t="n">
        <v>10</v>
      </c>
      <c r="AD253" s="0" t="n">
        <v>5.9</v>
      </c>
      <c r="AE253" s="0" t="n">
        <v>5.9</v>
      </c>
      <c r="AF253" s="0" t="n">
        <v>7</v>
      </c>
      <c r="AG253" s="0" t="n">
        <v>7.7</v>
      </c>
      <c r="AH253" s="0" t="n">
        <v>6.3</v>
      </c>
      <c r="AI253" s="0" t="n">
        <v>8.2</v>
      </c>
      <c r="AJ253" s="0" t="n">
        <v>5.8</v>
      </c>
      <c r="AK253" s="0" t="n">
        <v>7.4</v>
      </c>
      <c r="AL253" s="0" t="n">
        <v>10.4</v>
      </c>
      <c r="AM253" s="0" t="n">
        <v>11.2</v>
      </c>
      <c r="AN253" s="0" t="n">
        <v>8</v>
      </c>
      <c r="AO253" s="0" t="n">
        <v>9.6</v>
      </c>
      <c r="AP253" s="0" t="n">
        <v>9</v>
      </c>
      <c r="AQ253" s="0" t="n">
        <v>9.5</v>
      </c>
      <c r="AR253" s="0" t="n">
        <v>14</v>
      </c>
      <c r="AW253" s="0" t="n">
        <v>6.2</v>
      </c>
      <c r="AX253" s="0" t="n">
        <v>7.1</v>
      </c>
      <c r="AY253" s="0" t="n">
        <v>6.4</v>
      </c>
      <c r="AZ253" s="0" t="n">
        <v>6.6</v>
      </c>
      <c r="BA253" s="0" t="n">
        <v>6.4</v>
      </c>
      <c r="BB253" s="0" t="n">
        <v>7.2</v>
      </c>
      <c r="BC253" s="0" t="n">
        <v>10.6</v>
      </c>
      <c r="BD253" s="0" t="n">
        <v>9.7</v>
      </c>
      <c r="BE253" s="0" t="n">
        <v>10</v>
      </c>
      <c r="BF253" s="0" t="n">
        <v>8.7</v>
      </c>
      <c r="BG253" s="0" t="n">
        <v>10.06</v>
      </c>
      <c r="BH253" s="0" t="n">
        <v>8.7</v>
      </c>
      <c r="BI253" s="0" t="n">
        <f aca="false">SUM(AS253,AU253,AW253,AY253,BA253,BC253,BE253,BG253)</f>
        <v>49.66</v>
      </c>
      <c r="BJ253" s="0" t="n">
        <f aca="false">SUM(AT253,AV253,AX253,AZ253,BB253,BD253,BF253,BH253)</f>
        <v>48</v>
      </c>
    </row>
    <row r="254" customFormat="false" ht="12.75" hidden="false" customHeight="false" outlineLevel="0" collapsed="false">
      <c r="A254" s="0" t="s">
        <v>373</v>
      </c>
      <c r="B254" s="0" t="s">
        <v>208</v>
      </c>
      <c r="D254" s="5" t="n">
        <v>5</v>
      </c>
      <c r="E254" s="0" t="n">
        <v>8190</v>
      </c>
      <c r="F254" s="0" t="s">
        <v>374</v>
      </c>
      <c r="I254" s="0" t="s">
        <v>370</v>
      </c>
      <c r="J254" s="0" t="n">
        <v>8190</v>
      </c>
      <c r="K254" s="0" t="n">
        <v>77</v>
      </c>
      <c r="O254" s="0" t="s">
        <v>191</v>
      </c>
      <c r="P254" s="0" t="n">
        <v>5</v>
      </c>
      <c r="AB254" s="0" t="n">
        <v>9.6</v>
      </c>
      <c r="AC254" s="0" t="n">
        <v>7.89</v>
      </c>
      <c r="AD254" s="0" t="n">
        <v>7.4</v>
      </c>
      <c r="AE254" s="0" t="n">
        <v>6.44</v>
      </c>
      <c r="AH254" s="0" t="n">
        <v>6.92</v>
      </c>
      <c r="AI254" s="0" t="n">
        <v>9.27</v>
      </c>
      <c r="AJ254" s="0" t="n">
        <v>7.13</v>
      </c>
      <c r="AK254" s="0" t="n">
        <v>8.13</v>
      </c>
      <c r="AL254" s="0" t="n">
        <v>12</v>
      </c>
      <c r="AM254" s="0" t="n">
        <v>10.82</v>
      </c>
      <c r="AO254" s="0" t="n">
        <v>10.66</v>
      </c>
      <c r="AP254" s="0" t="n">
        <v>10.09</v>
      </c>
      <c r="AQ254" s="0" t="n">
        <v>10.88</v>
      </c>
      <c r="AS254" s="0" t="n">
        <v>5.5</v>
      </c>
      <c r="AT254" s="0" t="n">
        <v>6</v>
      </c>
      <c r="AU254" s="0" t="n">
        <v>6.17</v>
      </c>
      <c r="AV254" s="0" t="n">
        <v>6.3</v>
      </c>
      <c r="AW254" s="0" t="n">
        <v>7.04</v>
      </c>
      <c r="AX254" s="0" t="n">
        <v>8.4</v>
      </c>
      <c r="BC254" s="0" t="n">
        <v>11.42</v>
      </c>
      <c r="BD254" s="0" t="n">
        <v>10.51</v>
      </c>
      <c r="BE254" s="0" t="n">
        <v>10.75</v>
      </c>
      <c r="BF254" s="0" t="n">
        <v>10.5</v>
      </c>
      <c r="BG254" s="0" t="n">
        <v>10.9</v>
      </c>
      <c r="BH254" s="0" t="n">
        <v>9.54</v>
      </c>
      <c r="BI254" s="0" t="n">
        <f aca="false">SUM(AS254,AU254,AW254,AY254,BA254,BC254,BE254,BG254)</f>
        <v>51.78</v>
      </c>
      <c r="BJ254" s="0" t="n">
        <f aca="false">SUM(AT254,AV254,AX254,AZ254,BB254,BD254,BF254,BH254)</f>
        <v>51.25</v>
      </c>
    </row>
    <row r="255" customFormat="false" ht="12.75" hidden="false" customHeight="false" outlineLevel="0" collapsed="false">
      <c r="A255" s="0" t="s">
        <v>375</v>
      </c>
      <c r="B255" s="0" t="s">
        <v>208</v>
      </c>
      <c r="D255" s="5" t="n">
        <v>5</v>
      </c>
      <c r="E255" s="0" t="n">
        <v>8190</v>
      </c>
      <c r="F255" s="0" t="s">
        <v>374</v>
      </c>
      <c r="I255" s="0" t="s">
        <v>370</v>
      </c>
      <c r="J255" s="0" t="n">
        <v>8190</v>
      </c>
      <c r="K255" s="0" t="n">
        <v>77</v>
      </c>
      <c r="O255" s="0" t="s">
        <v>191</v>
      </c>
      <c r="P255" s="0" t="n">
        <v>5</v>
      </c>
      <c r="AF255" s="0" t="n">
        <v>7.42</v>
      </c>
      <c r="AG255" s="0" t="n">
        <v>8.52</v>
      </c>
      <c r="AO255" s="0" t="n">
        <v>11</v>
      </c>
      <c r="AP255" s="0" t="n">
        <v>9.32</v>
      </c>
      <c r="AQ255" s="0" t="n">
        <v>10.74</v>
      </c>
      <c r="BI255" s="0" t="n">
        <f aca="false">SUM(AS255,AU255,AW255,AY255,BA255,BC255,BE255,BG255)</f>
        <v>0</v>
      </c>
      <c r="BJ255" s="0" t="n">
        <f aca="false">SUM(AT255,AV255,AX255,AZ255,BB255,BD255,BF255,BH255)</f>
        <v>0</v>
      </c>
    </row>
    <row r="256" customFormat="false" ht="12.75" hidden="false" customHeight="false" outlineLevel="0" collapsed="false">
      <c r="A256" s="0" t="s">
        <v>376</v>
      </c>
      <c r="B256" s="0" t="s">
        <v>377</v>
      </c>
      <c r="D256" s="5" t="n">
        <v>5</v>
      </c>
      <c r="E256" s="0" t="n">
        <v>8155</v>
      </c>
      <c r="H256" s="0" t="s">
        <v>378</v>
      </c>
      <c r="I256" s="0" t="s">
        <v>379</v>
      </c>
      <c r="J256" s="0" t="n">
        <v>8155</v>
      </c>
      <c r="K256" s="0" t="n">
        <v>50</v>
      </c>
      <c r="M256" s="0" t="n">
        <v>30.23</v>
      </c>
      <c r="N256" s="0" t="n">
        <v>35.53</v>
      </c>
      <c r="O256" s="0" t="s">
        <v>191</v>
      </c>
      <c r="P256" s="0" t="n">
        <v>5</v>
      </c>
      <c r="R256" s="0" t="n">
        <v>108</v>
      </c>
      <c r="T256" s="0" t="n">
        <v>38</v>
      </c>
      <c r="U256" s="0" t="n">
        <v>105</v>
      </c>
      <c r="W256" s="0" t="n">
        <v>34.7</v>
      </c>
      <c r="X256" s="0" t="n">
        <v>36.2</v>
      </c>
      <c r="Y256" s="0" t="n">
        <v>10.8</v>
      </c>
      <c r="Z256" s="0" t="n">
        <v>19.6</v>
      </c>
      <c r="AA256" s="0" t="n">
        <v>7</v>
      </c>
      <c r="AF256" s="0" t="n">
        <v>8.2</v>
      </c>
      <c r="AG256" s="0" t="n">
        <v>9.7</v>
      </c>
      <c r="AH256" s="0" t="n">
        <v>7.6</v>
      </c>
      <c r="AI256" s="0" t="n">
        <v>9.7</v>
      </c>
      <c r="AJ256" s="0" t="n">
        <v>6.9</v>
      </c>
      <c r="AK256" s="0" t="n">
        <v>9.9</v>
      </c>
      <c r="AL256" s="0" t="n">
        <v>9</v>
      </c>
      <c r="AM256" s="0" t="n">
        <v>11.7</v>
      </c>
      <c r="AN256" s="0" t="n">
        <v>9.6</v>
      </c>
      <c r="AO256" s="0" t="n">
        <v>11.7</v>
      </c>
      <c r="AP256" s="0" t="n">
        <v>9</v>
      </c>
      <c r="AQ256" s="0" t="n">
        <v>11.4</v>
      </c>
      <c r="AR256" s="0" t="n">
        <v>12</v>
      </c>
      <c r="BC256" s="0" t="n">
        <v>10.2</v>
      </c>
      <c r="BD256" s="0" t="n">
        <v>10.1</v>
      </c>
      <c r="BE256" s="0" t="n">
        <v>11.2</v>
      </c>
      <c r="BF256" s="0" t="n">
        <v>11.2</v>
      </c>
      <c r="BG256" s="0" t="n">
        <v>10.5</v>
      </c>
      <c r="BH256" s="0" t="n">
        <v>10.6</v>
      </c>
      <c r="BI256" s="0" t="n">
        <f aca="false">SUM(AS256,AU256,AW256,AY256,BA256,BC256,BE256,BG256)</f>
        <v>31.9</v>
      </c>
      <c r="BJ256" s="0" t="n">
        <f aca="false">SUM(AT256,AV256,AX256,AZ256,BB256,BD256,BF256,BH256)</f>
        <v>31.9</v>
      </c>
    </row>
    <row r="257" customFormat="false" ht="12.75" hidden="false" customHeight="false" outlineLevel="0" collapsed="false">
      <c r="A257" s="0" t="s">
        <v>380</v>
      </c>
      <c r="B257" s="0" t="s">
        <v>377</v>
      </c>
      <c r="D257" s="5" t="n">
        <v>5</v>
      </c>
      <c r="E257" s="0" t="n">
        <v>8155</v>
      </c>
      <c r="H257" s="0" t="s">
        <v>71</v>
      </c>
      <c r="I257" s="0" t="s">
        <v>379</v>
      </c>
      <c r="J257" s="0" t="n">
        <v>8155</v>
      </c>
      <c r="K257" s="0" t="n">
        <v>50</v>
      </c>
      <c r="M257" s="0" t="n">
        <v>30.23</v>
      </c>
      <c r="N257" s="0" t="n">
        <v>35.53</v>
      </c>
      <c r="O257" s="0" t="s">
        <v>191</v>
      </c>
      <c r="P257" s="0" t="n">
        <v>5</v>
      </c>
      <c r="Q257" s="0" t="n">
        <v>56</v>
      </c>
      <c r="R257" s="0" t="n">
        <v>97</v>
      </c>
      <c r="T257" s="0" t="n">
        <v>31</v>
      </c>
      <c r="U257" s="0" t="n">
        <v>94.2</v>
      </c>
      <c r="V257" s="0" t="n">
        <v>115</v>
      </c>
      <c r="W257" s="0" t="n">
        <v>34</v>
      </c>
      <c r="X257" s="0" t="n">
        <v>31</v>
      </c>
      <c r="Y257" s="0" t="n">
        <v>5.6</v>
      </c>
      <c r="Z257" s="0" t="n">
        <v>15.4</v>
      </c>
      <c r="AA257" s="0" t="n">
        <v>9</v>
      </c>
      <c r="AF257" s="0" t="n">
        <v>7.5</v>
      </c>
      <c r="AG257" s="0" t="n">
        <v>9</v>
      </c>
      <c r="AH257" s="0" t="n">
        <v>6.9</v>
      </c>
      <c r="AI257" s="0" t="n">
        <v>9.1</v>
      </c>
      <c r="AL257" s="0" t="n">
        <v>10.5</v>
      </c>
      <c r="AM257" s="0" t="n">
        <v>12.1</v>
      </c>
      <c r="AN257" s="0" t="n">
        <v>8.6</v>
      </c>
      <c r="AO257" s="0" t="n">
        <v>11</v>
      </c>
      <c r="AP257" s="0" t="n">
        <v>9.6</v>
      </c>
      <c r="AQ257" s="0" t="n">
        <v>10.6</v>
      </c>
      <c r="AR257" s="0" t="n">
        <v>10</v>
      </c>
      <c r="BC257" s="0" t="n">
        <v>11.2</v>
      </c>
      <c r="BD257" s="0" t="n">
        <v>10.9</v>
      </c>
      <c r="BE257" s="0" t="n">
        <v>10.4</v>
      </c>
      <c r="BF257" s="0" t="n">
        <v>10.5</v>
      </c>
      <c r="BI257" s="0" t="n">
        <f aca="false">SUM(AS257,AU257,AW257,AY257,BA257,BC257,BE257,BG257)</f>
        <v>21.6</v>
      </c>
      <c r="BJ257" s="0" t="n">
        <f aca="false">SUM(AT257,AV257,AX257,AZ257,BB257,BD257,BF257,BH257)</f>
        <v>21.4</v>
      </c>
    </row>
    <row r="258" customFormat="false" ht="12.75" hidden="false" customHeight="false" outlineLevel="0" collapsed="false">
      <c r="A258" s="0" t="s">
        <v>381</v>
      </c>
      <c r="B258" s="0" t="s">
        <v>377</v>
      </c>
      <c r="D258" s="5" t="n">
        <v>5</v>
      </c>
      <c r="E258" s="0" t="n">
        <v>8155</v>
      </c>
      <c r="H258" s="0" t="s">
        <v>382</v>
      </c>
      <c r="I258" s="0" t="s">
        <v>379</v>
      </c>
      <c r="J258" s="0" t="n">
        <v>8155</v>
      </c>
      <c r="K258" s="0" t="n">
        <v>50</v>
      </c>
      <c r="M258" s="0" t="n">
        <v>30.23</v>
      </c>
      <c r="N258" s="0" t="n">
        <v>35.53</v>
      </c>
      <c r="O258" s="0" t="s">
        <v>191</v>
      </c>
      <c r="P258" s="0" t="n">
        <v>5</v>
      </c>
      <c r="AA258" s="0" t="n">
        <v>0</v>
      </c>
      <c r="AR258" s="0" t="n">
        <v>0</v>
      </c>
      <c r="BI258" s="0" t="n">
        <f aca="false">SUM(AS258,AU258,AW258,AY258,BA258,BC258,BE258,BG258)</f>
        <v>0</v>
      </c>
      <c r="BJ258" s="0" t="n">
        <f aca="false">SUM(AT258,AV258,AX258,AZ258,BB258,BD258,BF258,BH258)</f>
        <v>0</v>
      </c>
    </row>
    <row r="259" customFormat="false" ht="12.75" hidden="false" customHeight="false" outlineLevel="0" collapsed="false">
      <c r="A259" s="0" t="s">
        <v>383</v>
      </c>
      <c r="B259" s="3" t="s">
        <v>307</v>
      </c>
      <c r="D259" s="5" t="n">
        <v>5</v>
      </c>
      <c r="E259" s="0" t="n">
        <v>7800</v>
      </c>
      <c r="L259" s="0" t="s">
        <v>308</v>
      </c>
      <c r="O259" s="0" t="s">
        <v>191</v>
      </c>
      <c r="P259" s="0" t="n">
        <v>5</v>
      </c>
      <c r="AA259" s="0" t="n">
        <v>0</v>
      </c>
      <c r="AB259" s="0" t="n">
        <v>9.78</v>
      </c>
      <c r="AC259" s="0" t="n">
        <v>6.98</v>
      </c>
      <c r="AD259" s="0" t="n">
        <v>6.59</v>
      </c>
      <c r="AE259" s="0" t="n">
        <v>6.73</v>
      </c>
      <c r="AF259" s="0" t="n">
        <v>7.5</v>
      </c>
      <c r="AG259" s="0" t="n">
        <v>8.69</v>
      </c>
      <c r="AL259" s="0" t="n">
        <v>11.1</v>
      </c>
      <c r="AM259" s="0" t="n">
        <v>11.97</v>
      </c>
      <c r="AR259" s="0" t="n">
        <v>8</v>
      </c>
      <c r="AY259" s="0" t="n">
        <v>7.6</v>
      </c>
      <c r="AZ259" s="0" t="n">
        <v>7.98</v>
      </c>
      <c r="BA259" s="0" t="n">
        <v>7.54</v>
      </c>
      <c r="BB259" s="0" t="n">
        <v>9.73</v>
      </c>
      <c r="BC259" s="0" t="n">
        <v>11.56</v>
      </c>
      <c r="BD259" s="0" t="n">
        <v>10.61</v>
      </c>
      <c r="BI259" s="0" t="n">
        <f aca="false">SUM(AS259,AU259,AW259,AY259,BA259,BC259,BE259,BG259)</f>
        <v>26.7</v>
      </c>
      <c r="BJ259" s="0" t="n">
        <f aca="false">SUM(AT259,AV259,AX259,AZ259,BB259,BD259,BF259,BH259)</f>
        <v>28.32</v>
      </c>
    </row>
    <row r="260" customFormat="false" ht="12.75" hidden="false" customHeight="false" outlineLevel="0" collapsed="false">
      <c r="A260" s="0" t="s">
        <v>384</v>
      </c>
      <c r="B260" s="0" t="s">
        <v>385</v>
      </c>
      <c r="D260" s="5" t="n">
        <v>6</v>
      </c>
      <c r="E260" s="0" t="n">
        <v>7755</v>
      </c>
      <c r="I260" s="0" t="s">
        <v>386</v>
      </c>
      <c r="J260" s="0" t="n">
        <v>8000</v>
      </c>
      <c r="K260" s="0" t="n">
        <v>90</v>
      </c>
      <c r="L260" s="0" t="s">
        <v>86</v>
      </c>
      <c r="O260" s="0" t="s">
        <v>387</v>
      </c>
      <c r="P260" s="0" t="n">
        <v>6</v>
      </c>
      <c r="Q260" s="0" t="n">
        <v>54</v>
      </c>
      <c r="R260" s="0" t="n">
        <v>98</v>
      </c>
      <c r="S260" s="0" t="n">
        <v>125</v>
      </c>
      <c r="T260" s="0" t="n">
        <v>35.64</v>
      </c>
      <c r="U260" s="0" t="n">
        <v>99.14</v>
      </c>
      <c r="V260" s="0" t="n">
        <v>118.99</v>
      </c>
      <c r="W260" s="0" t="n">
        <v>30.15</v>
      </c>
      <c r="X260" s="0" t="n">
        <v>27.85</v>
      </c>
      <c r="Y260" s="0" t="n">
        <v>15.19</v>
      </c>
      <c r="Z260" s="0" t="n">
        <v>18.64</v>
      </c>
      <c r="AA260" s="0" t="n">
        <v>10</v>
      </c>
      <c r="AB260" s="0" t="n">
        <v>9.4</v>
      </c>
      <c r="AC260" s="0" t="n">
        <v>6.99</v>
      </c>
      <c r="AD260" s="0" t="n">
        <v>7.02</v>
      </c>
      <c r="AE260" s="0" t="n">
        <v>6.04</v>
      </c>
      <c r="AF260" s="0" t="n">
        <v>7.92</v>
      </c>
      <c r="AG260" s="0" t="n">
        <v>8.81</v>
      </c>
      <c r="AJ260" s="0" t="n">
        <v>7.41</v>
      </c>
      <c r="AK260" s="0" t="n">
        <v>9.92</v>
      </c>
      <c r="AL260" s="0" t="n">
        <v>11.15</v>
      </c>
      <c r="AM260" s="0" t="n">
        <v>11.49</v>
      </c>
      <c r="AR260" s="0" t="n">
        <v>10</v>
      </c>
      <c r="AS260" s="0" t="n">
        <v>5.26</v>
      </c>
      <c r="AT260" s="0" t="n">
        <v>5.57</v>
      </c>
      <c r="AW260" s="0" t="n">
        <v>7.12</v>
      </c>
      <c r="AX260" s="0" t="n">
        <v>7.76</v>
      </c>
      <c r="AY260" s="0" t="n">
        <v>7.1</v>
      </c>
      <c r="AZ260" s="0" t="n">
        <v>7.32</v>
      </c>
      <c r="BA260" s="0" t="n">
        <v>7.2</v>
      </c>
      <c r="BB260" s="0" t="n">
        <v>7.98</v>
      </c>
      <c r="BC260" s="0" t="n">
        <v>10.57</v>
      </c>
      <c r="BD260" s="0" t="n">
        <v>10.74</v>
      </c>
      <c r="BE260" s="0" t="n">
        <v>11.25</v>
      </c>
      <c r="BF260" s="0" t="n">
        <v>10.54</v>
      </c>
      <c r="BI260" s="0" t="n">
        <f aca="false">SUM(AS260,AU260,AW260,AY260,BA260,BC260,BE260,BG260)</f>
        <v>48.5</v>
      </c>
      <c r="BJ260" s="0" t="n">
        <f aca="false">SUM(AT260,AV260,AX260,AZ260,BB260,BD260,BF260,BH260)</f>
        <v>49.91</v>
      </c>
    </row>
    <row r="261" customFormat="false" ht="12.75" hidden="false" customHeight="false" outlineLevel="0" collapsed="false">
      <c r="A261" s="0" t="s">
        <v>388</v>
      </c>
      <c r="B261" s="0" t="s">
        <v>385</v>
      </c>
      <c r="D261" s="5" t="n">
        <v>6</v>
      </c>
      <c r="E261" s="0" t="n">
        <v>7755</v>
      </c>
      <c r="I261" s="0" t="s">
        <v>386</v>
      </c>
      <c r="J261" s="0" t="n">
        <v>8000</v>
      </c>
      <c r="K261" s="0" t="n">
        <v>90</v>
      </c>
      <c r="L261" s="0" t="s">
        <v>86</v>
      </c>
      <c r="O261" s="0" t="s">
        <v>387</v>
      </c>
      <c r="P261" s="0" t="n">
        <v>6</v>
      </c>
      <c r="Q261" s="0" t="n">
        <v>69</v>
      </c>
      <c r="R261" s="0" t="n">
        <v>100</v>
      </c>
      <c r="S261" s="0" t="n">
        <v>108</v>
      </c>
      <c r="T261" s="0" t="n">
        <v>41.01</v>
      </c>
      <c r="W261" s="0" t="n">
        <v>33.74</v>
      </c>
      <c r="Y261" s="0" t="n">
        <v>15</v>
      </c>
      <c r="Z261" s="0" t="n">
        <v>15</v>
      </c>
      <c r="AA261" s="0" t="n">
        <v>7</v>
      </c>
      <c r="AB261" s="0" t="n">
        <v>8.61</v>
      </c>
      <c r="AC261" s="0" t="n">
        <v>7.01</v>
      </c>
      <c r="AR261" s="0" t="n">
        <v>2</v>
      </c>
      <c r="AU261" s="0" t="n">
        <v>5.55</v>
      </c>
      <c r="AV261" s="0" t="n">
        <v>6.71</v>
      </c>
      <c r="AW261" s="0" t="n">
        <v>7.01</v>
      </c>
      <c r="AX261" s="0" t="n">
        <v>8.57</v>
      </c>
      <c r="AY261" s="0" t="n">
        <v>6.85</v>
      </c>
      <c r="AZ261" s="0" t="n">
        <v>8.79</v>
      </c>
      <c r="BA261" s="0" t="n">
        <v>7.04</v>
      </c>
      <c r="BB261" s="0" t="n">
        <v>9.04</v>
      </c>
      <c r="BC261" s="0" t="n">
        <v>9.73</v>
      </c>
      <c r="BD261" s="0" t="n">
        <v>10.39</v>
      </c>
      <c r="BE261" s="0" t="n">
        <v>10.91</v>
      </c>
      <c r="BF261" s="0" t="n">
        <v>10.82</v>
      </c>
      <c r="BG261" s="0" t="n">
        <v>11.92</v>
      </c>
      <c r="BH261" s="0" t="n">
        <v>11.12</v>
      </c>
      <c r="BI261" s="0" t="n">
        <f aca="false">SUM(AS261,AU261,AW261,AY261,BA261,BC261,BE261,BG261)</f>
        <v>59.01</v>
      </c>
      <c r="BJ261" s="0" t="n">
        <f aca="false">SUM(AT261,AV261,AX261,AZ261,BB261,BD261,BF261,BH261)</f>
        <v>65.44</v>
      </c>
    </row>
    <row r="262" customFormat="false" ht="12.75" hidden="false" customHeight="false" outlineLevel="0" collapsed="false">
      <c r="A262" s="0" t="s">
        <v>389</v>
      </c>
      <c r="B262" s="0" t="s">
        <v>385</v>
      </c>
      <c r="D262" s="5" t="n">
        <v>6</v>
      </c>
      <c r="E262" s="0" t="n">
        <v>7755</v>
      </c>
      <c r="I262" s="0" t="s">
        <v>386</v>
      </c>
      <c r="J262" s="0" t="n">
        <v>8000</v>
      </c>
      <c r="K262" s="0" t="n">
        <v>90</v>
      </c>
      <c r="L262" s="0" t="s">
        <v>86</v>
      </c>
      <c r="O262" s="0" t="s">
        <v>387</v>
      </c>
      <c r="P262" s="0" t="n">
        <v>6</v>
      </c>
      <c r="AA262" s="0" t="n">
        <v>0</v>
      </c>
      <c r="AL262" s="0" t="n">
        <v>10.35</v>
      </c>
      <c r="AM262" s="0" t="n">
        <v>11.56</v>
      </c>
      <c r="AR262" s="0" t="n">
        <v>2</v>
      </c>
      <c r="BI262" s="0" t="n">
        <f aca="false">SUM(AS262,AU262,AW262,AY262,BA262,BC262,BE262,BG262)</f>
        <v>0</v>
      </c>
      <c r="BJ262" s="0" t="n">
        <f aca="false">SUM(AT262,AV262,AX262,AZ262,BB262,BD262,BF262,BH262)</f>
        <v>0</v>
      </c>
    </row>
    <row r="263" customFormat="false" ht="12.75" hidden="false" customHeight="false" outlineLevel="0" collapsed="false">
      <c r="A263" s="0" t="s">
        <v>390</v>
      </c>
      <c r="B263" s="0" t="s">
        <v>385</v>
      </c>
      <c r="D263" s="5" t="n">
        <v>6</v>
      </c>
      <c r="E263" s="0" t="n">
        <v>7755</v>
      </c>
      <c r="I263" s="0" t="s">
        <v>386</v>
      </c>
      <c r="J263" s="0" t="n">
        <v>8000</v>
      </c>
      <c r="K263" s="0" t="n">
        <v>90</v>
      </c>
      <c r="L263" s="0" t="s">
        <v>86</v>
      </c>
      <c r="O263" s="0" t="s">
        <v>387</v>
      </c>
      <c r="P263" s="0" t="n">
        <v>6</v>
      </c>
      <c r="AA263" s="0" t="n">
        <v>0</v>
      </c>
      <c r="AJ263" s="0" t="n">
        <v>7.19</v>
      </c>
      <c r="AK263" s="0" t="n">
        <v>9.04</v>
      </c>
      <c r="AL263" s="0" t="n">
        <v>9.11</v>
      </c>
      <c r="AM263" s="0" t="n">
        <v>11.38</v>
      </c>
      <c r="AN263" s="0" t="n">
        <v>10.72</v>
      </c>
      <c r="AO263" s="0" t="n">
        <v>10.07</v>
      </c>
      <c r="AP263" s="0" t="n">
        <v>12.84</v>
      </c>
      <c r="AR263" s="0" t="n">
        <v>7</v>
      </c>
      <c r="BI263" s="0" t="n">
        <f aca="false">SUM(AS263,AU263,AW263,AY263,BA263,BC263,BE263,BG263)</f>
        <v>0</v>
      </c>
      <c r="BJ263" s="0" t="n">
        <f aca="false">SUM(AT263,AV263,AX263,AZ263,BB263,BD263,BF263,BH263)</f>
        <v>0</v>
      </c>
    </row>
    <row r="264" customFormat="false" ht="12.75" hidden="false" customHeight="false" outlineLevel="0" collapsed="false">
      <c r="A264" s="0" t="s">
        <v>391</v>
      </c>
      <c r="B264" s="0" t="s">
        <v>385</v>
      </c>
      <c r="D264" s="5" t="n">
        <v>6</v>
      </c>
      <c r="E264" s="0" t="n">
        <v>7755</v>
      </c>
      <c r="I264" s="0" t="s">
        <v>386</v>
      </c>
      <c r="J264" s="0" t="n">
        <v>8000</v>
      </c>
      <c r="K264" s="0" t="n">
        <v>90</v>
      </c>
      <c r="L264" s="0" t="s">
        <v>86</v>
      </c>
      <c r="O264" s="0" t="s">
        <v>387</v>
      </c>
      <c r="P264" s="0" t="n">
        <v>6</v>
      </c>
      <c r="AA264" s="0" t="n">
        <v>0</v>
      </c>
      <c r="AF264" s="0" t="n">
        <v>7.07</v>
      </c>
      <c r="AG264" s="0" t="n">
        <v>9.45</v>
      </c>
      <c r="AJ264" s="0" t="n">
        <v>7.36</v>
      </c>
      <c r="AK264" s="0" t="n">
        <v>9.71</v>
      </c>
      <c r="AL264" s="0" t="n">
        <v>10.6</v>
      </c>
      <c r="AM264" s="0" t="n">
        <v>12.34</v>
      </c>
      <c r="AR264" s="0" t="n">
        <v>6</v>
      </c>
      <c r="AY264" s="0" t="n">
        <v>6.83</v>
      </c>
      <c r="AZ264" s="0" t="n">
        <v>7.93</v>
      </c>
      <c r="BA264" s="0" t="n">
        <v>7.53</v>
      </c>
      <c r="BB264" s="0" t="n">
        <v>7.71</v>
      </c>
      <c r="BC264" s="0" t="n">
        <v>11.83</v>
      </c>
      <c r="BD264" s="0" t="n">
        <v>11.68</v>
      </c>
      <c r="BI264" s="0" t="n">
        <f aca="false">SUM(AS264,AU264,AW264,AY264,BA264,BC264,BE264,BG264)</f>
        <v>26.19</v>
      </c>
      <c r="BJ264" s="0" t="n">
        <f aca="false">SUM(AT264,AV264,AX264,AZ264,BB264,BD264,BF264,BH264)</f>
        <v>27.32</v>
      </c>
    </row>
    <row r="265" customFormat="false" ht="12.75" hidden="false" customHeight="false" outlineLevel="0" collapsed="false">
      <c r="A265" s="0" t="s">
        <v>392</v>
      </c>
      <c r="B265" s="0" t="s">
        <v>385</v>
      </c>
      <c r="D265" s="5" t="n">
        <v>6</v>
      </c>
      <c r="E265" s="0" t="n">
        <v>7755</v>
      </c>
      <c r="I265" s="0" t="s">
        <v>386</v>
      </c>
      <c r="J265" s="0" t="n">
        <v>8000</v>
      </c>
      <c r="K265" s="0" t="n">
        <v>90</v>
      </c>
      <c r="L265" s="0" t="s">
        <v>86</v>
      </c>
      <c r="O265" s="0" t="s">
        <v>387</v>
      </c>
      <c r="P265" s="0" t="n">
        <v>6</v>
      </c>
      <c r="Q265" s="0" t="n">
        <v>53</v>
      </c>
      <c r="R265" s="0" t="n">
        <v>92</v>
      </c>
      <c r="T265" s="0" t="n">
        <v>35.78</v>
      </c>
      <c r="U265" s="0" t="n">
        <v>89.9</v>
      </c>
      <c r="V265" s="0" t="n">
        <v>104.63</v>
      </c>
      <c r="W265" s="0" t="n">
        <v>28.28</v>
      </c>
      <c r="X265" s="0" t="n">
        <v>22.95</v>
      </c>
      <c r="Y265" s="0" t="n">
        <v>14.18</v>
      </c>
      <c r="Z265" s="0" t="n">
        <v>18.25</v>
      </c>
      <c r="AA265" s="0" t="n">
        <v>9</v>
      </c>
      <c r="AF265" s="0" t="n">
        <v>7.27</v>
      </c>
      <c r="AG265" s="0" t="n">
        <v>7.83</v>
      </c>
      <c r="AH265" s="0" t="n">
        <v>6.01</v>
      </c>
      <c r="AI265" s="0" t="n">
        <v>8.31</v>
      </c>
      <c r="AJ265" s="0" t="n">
        <v>6.21</v>
      </c>
      <c r="AK265" s="0" t="n">
        <v>9.12</v>
      </c>
      <c r="AL265" s="0" t="n">
        <v>9.21</v>
      </c>
      <c r="AM265" s="0" t="n">
        <v>10.91</v>
      </c>
      <c r="AN265" s="0" t="n">
        <v>9.41</v>
      </c>
      <c r="AO265" s="0" t="n">
        <v>10.96</v>
      </c>
      <c r="AR265" s="0" t="n">
        <v>10</v>
      </c>
      <c r="AY265" s="0" t="n">
        <v>6.19</v>
      </c>
      <c r="AZ265" s="0" t="n">
        <v>6.27</v>
      </c>
      <c r="BA265" s="0" t="n">
        <v>6.17</v>
      </c>
      <c r="BB265" s="0" t="n">
        <v>7.59</v>
      </c>
      <c r="BC265" s="0" t="n">
        <v>10.48</v>
      </c>
      <c r="BD265" s="0" t="n">
        <v>9.99</v>
      </c>
      <c r="BE265" s="0" t="n">
        <v>9.67</v>
      </c>
      <c r="BF265" s="0" t="n">
        <v>9.96</v>
      </c>
      <c r="BI265" s="0" t="n">
        <f aca="false">SUM(AS265,AU265,AW265,AY265,BA265,BC265,BE265,BG265)</f>
        <v>32.51</v>
      </c>
      <c r="BJ265" s="0" t="n">
        <f aca="false">SUM(AT265,AV265,AX265,AZ265,BB265,BD265,BF265,BH265)</f>
        <v>33.81</v>
      </c>
    </row>
    <row r="266" customFormat="false" ht="12.75" hidden="false" customHeight="false" outlineLevel="0" collapsed="false">
      <c r="A266" s="0" t="s">
        <v>393</v>
      </c>
      <c r="B266" s="0" t="s">
        <v>385</v>
      </c>
      <c r="D266" s="5" t="n">
        <v>6</v>
      </c>
      <c r="E266" s="0" t="n">
        <v>7755</v>
      </c>
      <c r="I266" s="0" t="s">
        <v>386</v>
      </c>
      <c r="J266" s="0" t="n">
        <v>8000</v>
      </c>
      <c r="K266" s="0" t="n">
        <v>90</v>
      </c>
      <c r="L266" s="0" t="s">
        <v>86</v>
      </c>
      <c r="O266" s="0" t="s">
        <v>387</v>
      </c>
      <c r="P266" s="0" t="n">
        <v>6</v>
      </c>
      <c r="Q266" s="0" t="n">
        <v>54</v>
      </c>
      <c r="R266" s="0" t="n">
        <v>101</v>
      </c>
      <c r="S266" s="0" t="n">
        <v>111</v>
      </c>
      <c r="T266" s="0" t="n">
        <v>36.7</v>
      </c>
      <c r="U266" s="0" t="n">
        <v>93.49</v>
      </c>
      <c r="V266" s="0" t="n">
        <v>107.14</v>
      </c>
      <c r="W266" s="0" t="n">
        <v>26.04</v>
      </c>
      <c r="X266" s="0" t="n">
        <v>25.44</v>
      </c>
      <c r="Y266" s="0" t="n">
        <v>16.17</v>
      </c>
      <c r="Z266" s="0" t="n">
        <v>16.93</v>
      </c>
      <c r="AA266" s="0" t="n">
        <v>10</v>
      </c>
      <c r="AR266" s="0" t="n">
        <v>0</v>
      </c>
      <c r="AY266" s="0" t="n">
        <v>6.69</v>
      </c>
      <c r="AZ266" s="0" t="n">
        <v>7.59</v>
      </c>
      <c r="BA266" s="0" t="n">
        <v>6.93</v>
      </c>
      <c r="BB266" s="0" t="n">
        <v>8.23</v>
      </c>
      <c r="BC266" s="0" t="n">
        <v>10.83</v>
      </c>
      <c r="BD266" s="0" t="n">
        <v>10.46</v>
      </c>
      <c r="BE266" s="0" t="n">
        <v>9.97</v>
      </c>
      <c r="BF266" s="0" t="n">
        <v>9.87</v>
      </c>
      <c r="BG266" s="0" t="n">
        <v>9.93</v>
      </c>
      <c r="BH266" s="0" t="n">
        <v>11.6</v>
      </c>
      <c r="BI266" s="0" t="n">
        <f aca="false">SUM(AS266,AU266,AW266,AY266,BA266,BC266,BE266,BG266)</f>
        <v>44.35</v>
      </c>
      <c r="BJ266" s="0" t="n">
        <f aca="false">SUM(AT266,AV266,AX266,AZ266,BB266,BD266,BF266,BH266)</f>
        <v>47.75</v>
      </c>
    </row>
    <row r="267" customFormat="false" ht="12.75" hidden="false" customHeight="false" outlineLevel="0" collapsed="false">
      <c r="A267" s="0" t="s">
        <v>394</v>
      </c>
      <c r="B267" s="0" t="s">
        <v>385</v>
      </c>
      <c r="D267" s="5" t="n">
        <v>6</v>
      </c>
      <c r="E267" s="0" t="n">
        <v>7755</v>
      </c>
      <c r="I267" s="0" t="s">
        <v>386</v>
      </c>
      <c r="J267" s="0" t="n">
        <v>8000</v>
      </c>
      <c r="K267" s="0" t="n">
        <v>90</v>
      </c>
      <c r="L267" s="0" t="s">
        <v>86</v>
      </c>
      <c r="O267" s="0" t="s">
        <v>387</v>
      </c>
      <c r="P267" s="0" t="n">
        <v>6</v>
      </c>
      <c r="R267" s="0" t="n">
        <v>102</v>
      </c>
      <c r="S267" s="0" t="n">
        <v>104</v>
      </c>
      <c r="T267" s="0" t="n">
        <v>36.73</v>
      </c>
      <c r="X267" s="0" t="n">
        <v>27.63</v>
      </c>
      <c r="Y267" s="0" t="n">
        <v>18.23</v>
      </c>
      <c r="Z267" s="0" t="n">
        <v>17.28</v>
      </c>
      <c r="AA267" s="0" t="n">
        <v>6</v>
      </c>
      <c r="AR267" s="0" t="n">
        <v>0</v>
      </c>
      <c r="BI267" s="0" t="n">
        <f aca="false">SUM(AS267,AU267,AW267,AY267,BA267,BC267,BE267,BG267)</f>
        <v>0</v>
      </c>
      <c r="BJ267" s="0" t="n">
        <f aca="false">SUM(AT267,AV267,AX267,AZ267,BB267,BD267,BF267,BH267)</f>
        <v>0</v>
      </c>
    </row>
    <row r="268" customFormat="false" ht="12.75" hidden="false" customHeight="false" outlineLevel="0" collapsed="false">
      <c r="A268" s="0" t="s">
        <v>395</v>
      </c>
      <c r="B268" s="0" t="s">
        <v>385</v>
      </c>
      <c r="D268" s="5" t="n">
        <v>6</v>
      </c>
      <c r="E268" s="0" t="n">
        <v>7755</v>
      </c>
      <c r="I268" s="0" t="s">
        <v>386</v>
      </c>
      <c r="J268" s="0" t="n">
        <v>8000</v>
      </c>
      <c r="K268" s="0" t="n">
        <v>90</v>
      </c>
      <c r="L268" s="0" t="s">
        <v>86</v>
      </c>
      <c r="O268" s="0" t="s">
        <v>387</v>
      </c>
      <c r="P268" s="0" t="n">
        <v>6</v>
      </c>
      <c r="AA268" s="0" t="n">
        <v>0</v>
      </c>
      <c r="AB268" s="0" t="n">
        <v>8.42</v>
      </c>
      <c r="AC268" s="0" t="n">
        <v>7.1</v>
      </c>
      <c r="AD268" s="0" t="n">
        <v>6.52</v>
      </c>
      <c r="AE268" s="0" t="n">
        <v>6.42</v>
      </c>
      <c r="AF268" s="0" t="n">
        <v>6.73</v>
      </c>
      <c r="AG268" s="0" t="n">
        <v>8.11</v>
      </c>
      <c r="AL268" s="0" t="n">
        <v>10.48</v>
      </c>
      <c r="AM268" s="0" t="n">
        <v>12.32</v>
      </c>
      <c r="AN268" s="0" t="n">
        <v>10.02</v>
      </c>
      <c r="AO268" s="0" t="n">
        <v>12.34</v>
      </c>
      <c r="AP268" s="0" t="n">
        <v>10.06</v>
      </c>
      <c r="AQ268" s="0" t="n">
        <v>12.29</v>
      </c>
      <c r="AR268" s="0" t="n">
        <v>12</v>
      </c>
      <c r="BI268" s="0" t="n">
        <f aca="false">SUM(AS268,AU268,AW268,AY268,BA268,BC268,BE268,BG268)</f>
        <v>0</v>
      </c>
      <c r="BJ268" s="0" t="n">
        <f aca="false">SUM(AT268,AV268,AX268,AZ268,BB268,BD268,BF268,BH268)</f>
        <v>0</v>
      </c>
    </row>
    <row r="269" customFormat="false" ht="12.75" hidden="false" customHeight="false" outlineLevel="0" collapsed="false">
      <c r="A269" s="0" t="s">
        <v>396</v>
      </c>
      <c r="B269" s="0" t="s">
        <v>385</v>
      </c>
      <c r="D269" s="5" t="n">
        <v>6</v>
      </c>
      <c r="E269" s="0" t="n">
        <v>7755</v>
      </c>
      <c r="I269" s="0" t="s">
        <v>386</v>
      </c>
      <c r="J269" s="0" t="n">
        <v>8000</v>
      </c>
      <c r="K269" s="0" t="n">
        <v>90</v>
      </c>
      <c r="L269" s="0" t="s">
        <v>86</v>
      </c>
      <c r="O269" s="0" t="s">
        <v>387</v>
      </c>
      <c r="P269" s="0" t="n">
        <v>6</v>
      </c>
      <c r="AA269" s="0" t="n">
        <v>0</v>
      </c>
      <c r="AJ269" s="0" t="n">
        <v>6.6</v>
      </c>
      <c r="AK269" s="0" t="n">
        <v>9.27</v>
      </c>
      <c r="AR269" s="0" t="n">
        <v>2</v>
      </c>
      <c r="AS269" s="0" t="n">
        <v>4.69</v>
      </c>
      <c r="AT269" s="0" t="n">
        <v>5.7</v>
      </c>
      <c r="AU269" s="0" t="n">
        <v>6.08</v>
      </c>
      <c r="AV269" s="0" t="n">
        <v>6.57</v>
      </c>
      <c r="AW269" s="0" t="n">
        <v>7.15</v>
      </c>
      <c r="AX269" s="0" t="n">
        <v>7.25</v>
      </c>
      <c r="AY269" s="0" t="n">
        <v>6.85</v>
      </c>
      <c r="AZ269" s="0" t="n">
        <v>7.39</v>
      </c>
      <c r="BA269" s="0" t="n">
        <v>6.36</v>
      </c>
      <c r="BB269" s="0" t="n">
        <v>8.35</v>
      </c>
      <c r="BC269" s="0" t="n">
        <v>9.68</v>
      </c>
      <c r="BD269" s="0" t="n">
        <v>10.11</v>
      </c>
      <c r="BE269" s="0" t="n">
        <v>9.7</v>
      </c>
      <c r="BF269" s="0" t="n">
        <v>10.05</v>
      </c>
      <c r="BI269" s="0" t="n">
        <f aca="false">SUM(AS269,AU269,AW269,AY269,BA269,BC269,BE269,BG269)</f>
        <v>50.51</v>
      </c>
      <c r="BJ269" s="0" t="n">
        <f aca="false">SUM(AT269,AV269,AX269,AZ269,BB269,BD269,BF269,BH269)</f>
        <v>55.42</v>
      </c>
    </row>
    <row r="270" customFormat="false" ht="12.75" hidden="false" customHeight="false" outlineLevel="0" collapsed="false">
      <c r="A270" s="0" t="s">
        <v>397</v>
      </c>
      <c r="B270" s="0" t="s">
        <v>385</v>
      </c>
      <c r="D270" s="5" t="n">
        <v>6</v>
      </c>
      <c r="E270" s="0" t="n">
        <v>7755</v>
      </c>
      <c r="I270" s="0" t="s">
        <v>386</v>
      </c>
      <c r="J270" s="0" t="n">
        <v>8000</v>
      </c>
      <c r="K270" s="0" t="n">
        <v>90</v>
      </c>
      <c r="L270" s="0" t="s">
        <v>86</v>
      </c>
      <c r="O270" s="0" t="s">
        <v>387</v>
      </c>
      <c r="P270" s="0" t="n">
        <v>6</v>
      </c>
      <c r="AA270" s="0" t="n">
        <v>0</v>
      </c>
      <c r="AF270" s="0" t="n">
        <v>7.01</v>
      </c>
      <c r="AG270" s="0" t="n">
        <v>7.82</v>
      </c>
      <c r="AL270" s="0" t="n">
        <v>10.6</v>
      </c>
      <c r="AM270" s="0" t="n">
        <v>10.76</v>
      </c>
      <c r="AP270" s="0" t="n">
        <v>8.64</v>
      </c>
      <c r="AQ270" s="0" t="n">
        <v>9.4</v>
      </c>
      <c r="AR270" s="0" t="n">
        <v>6</v>
      </c>
      <c r="AU270" s="0" t="n">
        <v>5.39</v>
      </c>
      <c r="AV270" s="0" t="n">
        <v>6.41</v>
      </c>
      <c r="AW270" s="0" t="n">
        <v>6.35</v>
      </c>
      <c r="AX270" s="0" t="n">
        <v>6.75</v>
      </c>
      <c r="AY270" s="0" t="n">
        <v>5.96</v>
      </c>
      <c r="AZ270" s="0" t="n">
        <v>6.9</v>
      </c>
      <c r="BA270" s="0" t="n">
        <v>6.62</v>
      </c>
      <c r="BB270" s="0" t="n">
        <v>7.32</v>
      </c>
      <c r="BI270" s="0" t="n">
        <f aca="false">SUM(AS270,AU270,AW270,AY270,BA270,BC270,BE270,BG270)</f>
        <v>24.32</v>
      </c>
      <c r="BJ270" s="0" t="n">
        <f aca="false">SUM(AT270,AV270,AX270,AZ270,BB270,BD270,BF270,BH270)</f>
        <v>27.38</v>
      </c>
    </row>
    <row r="271" customFormat="false" ht="12.75" hidden="false" customHeight="false" outlineLevel="0" collapsed="false">
      <c r="A271" s="0" t="s">
        <v>398</v>
      </c>
      <c r="B271" s="0" t="s">
        <v>385</v>
      </c>
      <c r="D271" s="5" t="n">
        <v>6</v>
      </c>
      <c r="E271" s="0" t="n">
        <v>7755</v>
      </c>
      <c r="I271" s="0" t="s">
        <v>386</v>
      </c>
      <c r="J271" s="0" t="n">
        <v>8000</v>
      </c>
      <c r="K271" s="0" t="n">
        <v>90</v>
      </c>
      <c r="L271" s="0" t="s">
        <v>86</v>
      </c>
      <c r="O271" s="0" t="s">
        <v>387</v>
      </c>
      <c r="P271" s="0" t="n">
        <v>6</v>
      </c>
      <c r="Q271" s="0" t="n">
        <v>60</v>
      </c>
      <c r="R271" s="0" t="n">
        <v>108</v>
      </c>
      <c r="S271" s="0" t="n">
        <v>128</v>
      </c>
      <c r="T271" s="0" t="n">
        <v>31.39</v>
      </c>
      <c r="U271" s="0" t="n">
        <v>91.12</v>
      </c>
      <c r="V271" s="0" t="n">
        <v>106.9</v>
      </c>
      <c r="W271" s="0" t="n">
        <v>29.12</v>
      </c>
      <c r="X271" s="0" t="n">
        <v>27.6</v>
      </c>
      <c r="Y271" s="0" t="n">
        <v>15</v>
      </c>
      <c r="Z271" s="0" t="n">
        <v>20.49</v>
      </c>
      <c r="AA271" s="0" t="n">
        <v>10</v>
      </c>
      <c r="AR271" s="0" t="n">
        <v>0</v>
      </c>
      <c r="AY271" s="0" t="n">
        <v>6.26</v>
      </c>
      <c r="AZ271" s="0" t="n">
        <v>7.11</v>
      </c>
      <c r="BA271" s="0" t="n">
        <v>6.62</v>
      </c>
      <c r="BB271" s="0" t="n">
        <v>7.86</v>
      </c>
      <c r="BC271" s="0" t="n">
        <v>11.08</v>
      </c>
      <c r="BD271" s="0" t="n">
        <v>10.17</v>
      </c>
      <c r="BE271" s="0" t="n">
        <v>10.17</v>
      </c>
      <c r="BF271" s="0" t="n">
        <v>9.54</v>
      </c>
      <c r="BG271" s="0" t="n">
        <v>9.25</v>
      </c>
      <c r="BH271" s="0" t="n">
        <v>9.07</v>
      </c>
      <c r="BI271" s="0" t="n">
        <f aca="false">SUM(AS271,AU271,AW271,AY271,BA271,BC271,BE271,BG271)</f>
        <v>43.38</v>
      </c>
      <c r="BJ271" s="0" t="n">
        <f aca="false">SUM(AT271,AV271,AX271,AZ271,BB271,BD271,BF271,BH271)</f>
        <v>43.75</v>
      </c>
    </row>
    <row r="272" customFormat="false" ht="12.75" hidden="false" customHeight="false" outlineLevel="0" collapsed="false">
      <c r="A272" s="0" t="s">
        <v>399</v>
      </c>
      <c r="B272" s="0" t="s">
        <v>385</v>
      </c>
      <c r="D272" s="5" t="n">
        <v>6</v>
      </c>
      <c r="E272" s="0" t="n">
        <v>7755</v>
      </c>
      <c r="I272" s="0" t="s">
        <v>386</v>
      </c>
      <c r="J272" s="0" t="n">
        <v>8000</v>
      </c>
      <c r="K272" s="0" t="n">
        <v>90</v>
      </c>
      <c r="L272" s="0" t="s">
        <v>86</v>
      </c>
      <c r="O272" s="0" t="s">
        <v>387</v>
      </c>
      <c r="P272" s="0" t="n">
        <v>6</v>
      </c>
      <c r="Q272" s="0" t="n">
        <v>60</v>
      </c>
      <c r="R272" s="0" t="n">
        <v>99</v>
      </c>
      <c r="S272" s="0" t="n">
        <v>118</v>
      </c>
      <c r="T272" s="0" t="n">
        <v>32.81</v>
      </c>
      <c r="U272" s="0" t="n">
        <v>86.44</v>
      </c>
      <c r="V272" s="0" t="n">
        <v>105.25</v>
      </c>
      <c r="W272" s="0" t="n">
        <v>27.84</v>
      </c>
      <c r="X272" s="0" t="n">
        <v>25.7</v>
      </c>
      <c r="Y272" s="0" t="n">
        <v>15.8</v>
      </c>
      <c r="Z272" s="0" t="n">
        <v>17.52</v>
      </c>
      <c r="AA272" s="0" t="n">
        <v>10</v>
      </c>
      <c r="AR272" s="0" t="n">
        <v>0</v>
      </c>
      <c r="AS272" s="0" t="n">
        <v>5.72</v>
      </c>
      <c r="AT272" s="0" t="n">
        <v>6.45</v>
      </c>
      <c r="AU272" s="0" t="n">
        <v>6.58</v>
      </c>
      <c r="AV272" s="0" t="n">
        <v>6.18</v>
      </c>
      <c r="AW272" s="0" t="n">
        <v>6.51</v>
      </c>
      <c r="AX272" s="0" t="n">
        <v>7.74</v>
      </c>
      <c r="AY272" s="0" t="n">
        <v>7.55</v>
      </c>
      <c r="AZ272" s="0" t="n">
        <v>8.01</v>
      </c>
      <c r="BA272" s="0" t="n">
        <v>7.22</v>
      </c>
      <c r="BB272" s="0" t="n">
        <v>8.43</v>
      </c>
      <c r="BC272" s="0" t="n">
        <v>11.61</v>
      </c>
      <c r="BD272" s="0" t="n">
        <v>10.75</v>
      </c>
      <c r="BE272" s="0" t="n">
        <v>11.47</v>
      </c>
      <c r="BF272" s="0" t="n">
        <v>10.95</v>
      </c>
      <c r="BI272" s="0" t="n">
        <f aca="false">SUM(AS272,AU272,AW272,AY272,BA272,BC272,BE272,BG272)</f>
        <v>56.66</v>
      </c>
      <c r="BJ272" s="0" t="n">
        <f aca="false">SUM(AT272,AV272,AX272,AZ272,BB272,BD272,BF272,BH272)</f>
        <v>58.51</v>
      </c>
    </row>
    <row r="273" customFormat="false" ht="12.75" hidden="false" customHeight="false" outlineLevel="0" collapsed="false">
      <c r="A273" s="0" t="s">
        <v>400</v>
      </c>
      <c r="B273" s="0" t="s">
        <v>385</v>
      </c>
      <c r="D273" s="5" t="n">
        <v>6</v>
      </c>
      <c r="E273" s="0" t="n">
        <v>7755</v>
      </c>
      <c r="I273" s="0" t="s">
        <v>386</v>
      </c>
      <c r="J273" s="0" t="n">
        <v>8000</v>
      </c>
      <c r="K273" s="0" t="n">
        <v>90</v>
      </c>
      <c r="L273" s="0" t="s">
        <v>86</v>
      </c>
      <c r="O273" s="0" t="s">
        <v>387</v>
      </c>
      <c r="P273" s="0" t="n">
        <v>6</v>
      </c>
      <c r="Q273" s="0" t="n">
        <v>62</v>
      </c>
      <c r="R273" s="0" t="n">
        <v>115</v>
      </c>
      <c r="S273" s="0" t="n">
        <v>123</v>
      </c>
      <c r="T273" s="0" t="n">
        <v>40.23</v>
      </c>
      <c r="U273" s="0" t="n">
        <v>91.52</v>
      </c>
      <c r="V273" s="0" t="n">
        <v>117.74</v>
      </c>
      <c r="X273" s="0" t="n">
        <v>30.76</v>
      </c>
      <c r="Y273" s="0" t="n">
        <v>17.06</v>
      </c>
      <c r="Z273" s="0" t="n">
        <v>17.66</v>
      </c>
      <c r="AA273" s="0" t="n">
        <v>9</v>
      </c>
      <c r="AB273" s="0" t="n">
        <v>8.63</v>
      </c>
      <c r="AC273" s="0" t="n">
        <v>6.84</v>
      </c>
      <c r="AD273" s="0" t="n">
        <v>6.63</v>
      </c>
      <c r="AE273" s="0" t="n">
        <v>6.42</v>
      </c>
      <c r="AH273" s="0" t="n">
        <v>6.08</v>
      </c>
      <c r="AI273" s="0" t="n">
        <v>9.04</v>
      </c>
      <c r="AJ273" s="0" t="n">
        <v>6.88</v>
      </c>
      <c r="AK273" s="0" t="n">
        <v>9.61</v>
      </c>
      <c r="AL273" s="0" t="n">
        <v>10.48</v>
      </c>
      <c r="AM273" s="0" t="n">
        <v>11.98</v>
      </c>
      <c r="AR273" s="0" t="n">
        <v>10</v>
      </c>
      <c r="AS273" s="0" t="n">
        <v>4.87</v>
      </c>
      <c r="AT273" s="0" t="n">
        <v>5.63</v>
      </c>
      <c r="AU273" s="0" t="n">
        <v>5.73</v>
      </c>
      <c r="AV273" s="0" t="n">
        <v>6.47</v>
      </c>
      <c r="AW273" s="0" t="n">
        <v>6.6</v>
      </c>
      <c r="AX273" s="0" t="n">
        <v>7.87</v>
      </c>
      <c r="AY273" s="0" t="n">
        <v>6.66</v>
      </c>
      <c r="AZ273" s="0" t="n">
        <v>7.55</v>
      </c>
      <c r="BA273" s="0" t="n">
        <v>6.91</v>
      </c>
      <c r="BB273" s="0" t="n">
        <v>8.26</v>
      </c>
      <c r="BD273" s="0" t="n">
        <v>10.86</v>
      </c>
      <c r="BF273" s="0" t="n">
        <v>10.48</v>
      </c>
      <c r="BG273" s="0" t="n">
        <v>10.53</v>
      </c>
      <c r="BH273" s="0" t="n">
        <v>11.68</v>
      </c>
      <c r="BI273" s="0" t="n">
        <f aca="false">SUM(AS273,AU273,AW273,AY273,BA273,BC273,BE273,BG273)</f>
        <v>41.3</v>
      </c>
      <c r="BJ273" s="0" t="n">
        <f aca="false">SUM(AT273,AV273,AX273,AZ273,BB273,BD273,BF273,BH273)</f>
        <v>68.8</v>
      </c>
    </row>
    <row r="274" customFormat="false" ht="12.75" hidden="false" customHeight="false" outlineLevel="0" collapsed="false">
      <c r="A274" s="0" t="s">
        <v>401</v>
      </c>
      <c r="B274" s="0" t="s">
        <v>385</v>
      </c>
      <c r="D274" s="5" t="n">
        <v>6</v>
      </c>
      <c r="E274" s="0" t="n">
        <v>7755</v>
      </c>
      <c r="I274" s="0" t="s">
        <v>386</v>
      </c>
      <c r="J274" s="0" t="n">
        <v>8000</v>
      </c>
      <c r="K274" s="0" t="n">
        <v>90</v>
      </c>
      <c r="L274" s="0" t="s">
        <v>86</v>
      </c>
      <c r="O274" s="0" t="s">
        <v>387</v>
      </c>
      <c r="P274" s="0" t="n">
        <v>6</v>
      </c>
      <c r="AA274" s="0" t="n">
        <v>0</v>
      </c>
      <c r="AB274" s="0" t="n">
        <v>8.97</v>
      </c>
      <c r="AC274" s="0" t="n">
        <v>7.34</v>
      </c>
      <c r="AD274" s="0" t="n">
        <v>6.86</v>
      </c>
      <c r="AE274" s="0" t="n">
        <v>7.01</v>
      </c>
      <c r="AF274" s="0" t="n">
        <v>8.03</v>
      </c>
      <c r="AG274" s="0" t="n">
        <v>8.86</v>
      </c>
      <c r="AH274" s="0" t="n">
        <v>7.26</v>
      </c>
      <c r="AI274" s="0" t="n">
        <v>9.53</v>
      </c>
      <c r="AR274" s="0" t="n">
        <v>8</v>
      </c>
      <c r="BI274" s="0" t="n">
        <f aca="false">SUM(AS274,AU274,AW274,AY274,BA274,BC274,BE274,BG274)</f>
        <v>0</v>
      </c>
      <c r="BJ274" s="0" t="n">
        <f aca="false">SUM(AT274,AV274,AX274,AZ274,BB274,BD274,BF274,BH274)</f>
        <v>0</v>
      </c>
    </row>
    <row r="275" customFormat="false" ht="12.75" hidden="false" customHeight="false" outlineLevel="0" collapsed="false">
      <c r="A275" s="0" t="s">
        <v>402</v>
      </c>
      <c r="B275" s="0" t="s">
        <v>385</v>
      </c>
      <c r="D275" s="5" t="n">
        <v>6</v>
      </c>
      <c r="E275" s="0" t="n">
        <v>7755</v>
      </c>
      <c r="I275" s="0" t="s">
        <v>386</v>
      </c>
      <c r="J275" s="0" t="n">
        <v>8000</v>
      </c>
      <c r="K275" s="0" t="n">
        <v>90</v>
      </c>
      <c r="L275" s="0" t="s">
        <v>86</v>
      </c>
      <c r="O275" s="0" t="s">
        <v>387</v>
      </c>
      <c r="P275" s="0" t="n">
        <v>6</v>
      </c>
      <c r="AA275" s="0" t="n">
        <v>0</v>
      </c>
      <c r="AR275" s="0" t="n">
        <v>0</v>
      </c>
      <c r="BC275" s="0" t="n">
        <v>11.69</v>
      </c>
      <c r="BD275" s="0" t="n">
        <v>11.06</v>
      </c>
      <c r="BI275" s="0" t="n">
        <f aca="false">SUM(AS275,AU275,AW275,AY275,BA275,BC275,BE275,BG275)</f>
        <v>11.69</v>
      </c>
      <c r="BJ275" s="0" t="n">
        <f aca="false">SUM(AT275,AV275,AX275,AZ275,BB275,BD275,BF275,BH275)</f>
        <v>11.06</v>
      </c>
    </row>
    <row r="276" customFormat="false" ht="12.75" hidden="false" customHeight="false" outlineLevel="0" collapsed="false">
      <c r="A276" s="0" t="s">
        <v>403</v>
      </c>
      <c r="B276" s="0" t="s">
        <v>385</v>
      </c>
      <c r="D276" s="5" t="n">
        <v>6</v>
      </c>
      <c r="E276" s="0" t="n">
        <v>7755</v>
      </c>
      <c r="I276" s="0" t="s">
        <v>386</v>
      </c>
      <c r="J276" s="0" t="n">
        <v>8000</v>
      </c>
      <c r="K276" s="0" t="n">
        <v>90</v>
      </c>
      <c r="L276" s="0" t="s">
        <v>86</v>
      </c>
      <c r="O276" s="0" t="s">
        <v>387</v>
      </c>
      <c r="P276" s="0" t="n">
        <v>6</v>
      </c>
      <c r="AA276" s="0" t="n">
        <v>0</v>
      </c>
      <c r="AR276" s="0" t="n">
        <v>0</v>
      </c>
      <c r="AW276" s="0" t="n">
        <v>6.59</v>
      </c>
      <c r="AX276" s="0" t="n">
        <v>6.82</v>
      </c>
      <c r="AY276" s="0" t="n">
        <v>6.87</v>
      </c>
      <c r="AZ276" s="0" t="n">
        <v>7.8</v>
      </c>
      <c r="BA276" s="0" t="n">
        <v>6.83</v>
      </c>
      <c r="BB276" s="0" t="n">
        <v>8.32</v>
      </c>
      <c r="BC276" s="0" t="n">
        <v>11.46</v>
      </c>
      <c r="BD276" s="0" t="n">
        <v>10.85</v>
      </c>
      <c r="BE276" s="0" t="n">
        <v>11.73</v>
      </c>
      <c r="BF276" s="0" t="n">
        <v>10.27</v>
      </c>
      <c r="BI276" s="0" t="n">
        <f aca="false">SUM(AS276,AU276,AW276,AY276,BA276,BC276,BE276,BG276)</f>
        <v>43.48</v>
      </c>
      <c r="BJ276" s="0" t="n">
        <f aca="false">SUM(AT276,AV276,AX276,AZ276,BB276,BD276,BF276,BH276)</f>
        <v>44.06</v>
      </c>
    </row>
    <row r="277" customFormat="false" ht="12.75" hidden="false" customHeight="false" outlineLevel="0" collapsed="false">
      <c r="A277" s="0" t="s">
        <v>404</v>
      </c>
      <c r="B277" s="0" t="s">
        <v>385</v>
      </c>
      <c r="D277" s="5" t="n">
        <v>6</v>
      </c>
      <c r="E277" s="0" t="n">
        <v>7755</v>
      </c>
      <c r="I277" s="0" t="s">
        <v>386</v>
      </c>
      <c r="J277" s="0" t="n">
        <v>8000</v>
      </c>
      <c r="K277" s="0" t="n">
        <v>90</v>
      </c>
      <c r="L277" s="0" t="s">
        <v>86</v>
      </c>
      <c r="O277" s="0" t="s">
        <v>387</v>
      </c>
      <c r="P277" s="0" t="n">
        <v>6</v>
      </c>
      <c r="AA277" s="0" t="n">
        <v>0</v>
      </c>
      <c r="AB277" s="0" t="n">
        <v>8.17</v>
      </c>
      <c r="AC277" s="0" t="n">
        <v>6.83</v>
      </c>
      <c r="AD277" s="0" t="n">
        <v>6.69</v>
      </c>
      <c r="AE277" s="0" t="n">
        <v>6.32</v>
      </c>
      <c r="AH277" s="0" t="n">
        <v>7.02</v>
      </c>
      <c r="AI277" s="0" t="n">
        <v>9.8</v>
      </c>
      <c r="AR277" s="0" t="n">
        <v>6</v>
      </c>
      <c r="BI277" s="0" t="n">
        <f aca="false">SUM(AS277,AU277,AW277,AY277,BA277,BC277,BE277,BG277)</f>
        <v>0</v>
      </c>
      <c r="BJ277" s="0" t="n">
        <f aca="false">SUM(AT277,AV277,AX277,AZ277,BB277,BD277,BF277,BH277)</f>
        <v>0</v>
      </c>
    </row>
    <row r="278" customFormat="false" ht="12.75" hidden="false" customHeight="false" outlineLevel="0" collapsed="false">
      <c r="A278" s="0" t="s">
        <v>405</v>
      </c>
      <c r="B278" s="0" t="s">
        <v>385</v>
      </c>
      <c r="D278" s="5" t="n">
        <v>6</v>
      </c>
      <c r="E278" s="0" t="n">
        <v>7755</v>
      </c>
      <c r="I278" s="0" t="s">
        <v>386</v>
      </c>
      <c r="J278" s="0" t="n">
        <v>8000</v>
      </c>
      <c r="K278" s="0" t="n">
        <v>90</v>
      </c>
      <c r="L278" s="0" t="s">
        <v>86</v>
      </c>
      <c r="O278" s="0" t="s">
        <v>387</v>
      </c>
      <c r="P278" s="0" t="n">
        <v>6</v>
      </c>
      <c r="Q278" s="0" t="n">
        <v>59</v>
      </c>
      <c r="S278" s="0" t="n">
        <v>126</v>
      </c>
      <c r="T278" s="0" t="n">
        <v>33.5</v>
      </c>
      <c r="X278" s="0" t="n">
        <v>25.04</v>
      </c>
      <c r="Z278" s="0" t="n">
        <v>16.67</v>
      </c>
      <c r="AA278" s="0" t="n">
        <v>5</v>
      </c>
      <c r="AR278" s="0" t="n">
        <v>0</v>
      </c>
      <c r="BC278" s="0" t="n">
        <v>11.45</v>
      </c>
      <c r="BD278" s="0" t="n">
        <v>10.48</v>
      </c>
      <c r="BE278" s="0" t="n">
        <v>9.32</v>
      </c>
      <c r="BF278" s="0" t="n">
        <v>9.62</v>
      </c>
      <c r="BG278" s="0" t="n">
        <v>10.06</v>
      </c>
      <c r="BH278" s="0" t="n">
        <v>9.87</v>
      </c>
      <c r="BI278" s="0" t="n">
        <f aca="false">SUM(AS278,AU278,AW278,AY278,BA278,BC278,BE278,BG278)</f>
        <v>30.83</v>
      </c>
      <c r="BJ278" s="0" t="n">
        <f aca="false">SUM(AT278,AV278,AX278,AZ278,BB278,BD278,BF278,BH278)</f>
        <v>29.97</v>
      </c>
    </row>
    <row r="279" customFormat="false" ht="12.75" hidden="false" customHeight="false" outlineLevel="0" collapsed="false">
      <c r="A279" s="0" t="s">
        <v>406</v>
      </c>
      <c r="B279" s="0" t="s">
        <v>385</v>
      </c>
      <c r="D279" s="5" t="n">
        <v>6</v>
      </c>
      <c r="E279" s="0" t="n">
        <v>7755</v>
      </c>
      <c r="I279" s="0" t="s">
        <v>386</v>
      </c>
      <c r="J279" s="0" t="n">
        <v>8000</v>
      </c>
      <c r="K279" s="0" t="n">
        <v>90</v>
      </c>
      <c r="L279" s="0" t="s">
        <v>86</v>
      </c>
      <c r="O279" s="0" t="s">
        <v>387</v>
      </c>
      <c r="P279" s="0" t="n">
        <v>6</v>
      </c>
      <c r="AA279" s="0" t="n">
        <v>0</v>
      </c>
      <c r="AR279" s="0" t="n">
        <v>0</v>
      </c>
      <c r="BC279" s="0" t="n">
        <v>11.93</v>
      </c>
      <c r="BD279" s="0" t="n">
        <v>10.57</v>
      </c>
      <c r="BI279" s="0" t="n">
        <f aca="false">SUM(AS279,AU279,AW279,AY279,BA279,BC279,BE279,BG279)</f>
        <v>11.93</v>
      </c>
      <c r="BJ279" s="0" t="n">
        <f aca="false">SUM(AT279,AV279,AX279,AZ279,BB279,BD279,BF279,BH279)</f>
        <v>10.57</v>
      </c>
    </row>
    <row r="280" customFormat="false" ht="12.75" hidden="false" customHeight="false" outlineLevel="0" collapsed="false">
      <c r="A280" s="0" t="s">
        <v>407</v>
      </c>
      <c r="B280" s="0" t="s">
        <v>385</v>
      </c>
      <c r="D280" s="5" t="n">
        <v>6</v>
      </c>
      <c r="E280" s="0" t="n">
        <v>7755</v>
      </c>
      <c r="I280" s="0" t="s">
        <v>386</v>
      </c>
      <c r="J280" s="0" t="n">
        <v>8000</v>
      </c>
      <c r="K280" s="0" t="n">
        <v>90</v>
      </c>
      <c r="L280" s="0" t="s">
        <v>86</v>
      </c>
      <c r="O280" s="0" t="s">
        <v>387</v>
      </c>
      <c r="P280" s="0" t="n">
        <v>6</v>
      </c>
      <c r="Q280" s="0" t="n">
        <v>60</v>
      </c>
      <c r="R280" s="0" t="n">
        <v>103</v>
      </c>
      <c r="S280" s="0" t="n">
        <v>117</v>
      </c>
      <c r="T280" s="0" t="n">
        <v>35.72</v>
      </c>
      <c r="U280" s="0" t="n">
        <v>88.78</v>
      </c>
      <c r="V280" s="0" t="n">
        <v>123.28</v>
      </c>
      <c r="W280" s="0" t="n">
        <v>36.32</v>
      </c>
      <c r="X280" s="0" t="n">
        <v>30.09</v>
      </c>
      <c r="Y280" s="0" t="n">
        <v>16.7</v>
      </c>
      <c r="Z280" s="0" t="n">
        <v>19.27</v>
      </c>
      <c r="AA280" s="0" t="n">
        <v>10</v>
      </c>
      <c r="AR280" s="0" t="n">
        <v>0</v>
      </c>
      <c r="BI280" s="0" t="n">
        <f aca="false">SUM(AS280,AU280,AW280,AY280,BA280,BC280,BE280,BG280)</f>
        <v>0</v>
      </c>
      <c r="BJ280" s="0" t="n">
        <f aca="false">SUM(AT280,AV280,AX280,AZ280,BB280,BD280,BF280,BH280)</f>
        <v>0</v>
      </c>
    </row>
    <row r="281" customFormat="false" ht="12.75" hidden="false" customHeight="false" outlineLevel="0" collapsed="false">
      <c r="A281" s="0" t="s">
        <v>408</v>
      </c>
      <c r="B281" s="0" t="s">
        <v>385</v>
      </c>
      <c r="D281" s="5" t="n">
        <v>6</v>
      </c>
      <c r="E281" s="0" t="n">
        <v>7755</v>
      </c>
      <c r="I281" s="0" t="s">
        <v>386</v>
      </c>
      <c r="J281" s="0" t="n">
        <v>8000</v>
      </c>
      <c r="K281" s="0" t="n">
        <v>90</v>
      </c>
      <c r="L281" s="0" t="s">
        <v>86</v>
      </c>
      <c r="O281" s="0" t="s">
        <v>387</v>
      </c>
      <c r="P281" s="0" t="n">
        <v>6</v>
      </c>
      <c r="Q281" s="0" t="n">
        <v>52</v>
      </c>
      <c r="S281" s="0" t="n">
        <v>123</v>
      </c>
      <c r="T281" s="0" t="n">
        <v>35.19</v>
      </c>
      <c r="W281" s="0" t="n">
        <v>30.21</v>
      </c>
      <c r="Y281" s="0" t="n">
        <v>14.64</v>
      </c>
      <c r="AA281" s="0" t="n">
        <v>5</v>
      </c>
      <c r="AR281" s="0" t="n">
        <v>0</v>
      </c>
      <c r="BI281" s="0" t="n">
        <f aca="false">SUM(AS281,AU281,AW281,AY281,BA281,BC281,BE281,BG281)</f>
        <v>0</v>
      </c>
      <c r="BJ281" s="0" t="n">
        <f aca="false">SUM(AT281,AV281,AX281,AZ281,BB281,BD281,BF281,BH281)</f>
        <v>0</v>
      </c>
    </row>
    <row r="282" customFormat="false" ht="12.75" hidden="false" customHeight="false" outlineLevel="0" collapsed="false">
      <c r="A282" s="0" t="s">
        <v>409</v>
      </c>
      <c r="B282" s="0" t="s">
        <v>385</v>
      </c>
      <c r="D282" s="5" t="n">
        <v>6</v>
      </c>
      <c r="E282" s="0" t="n">
        <v>7755</v>
      </c>
      <c r="I282" s="0" t="s">
        <v>386</v>
      </c>
      <c r="J282" s="0" t="n">
        <v>8000</v>
      </c>
      <c r="K282" s="0" t="n">
        <v>90</v>
      </c>
      <c r="L282" s="0" t="s">
        <v>86</v>
      </c>
      <c r="O282" s="0" t="s">
        <v>387</v>
      </c>
      <c r="P282" s="0" t="n">
        <v>6</v>
      </c>
      <c r="AA282" s="0" t="n">
        <v>0</v>
      </c>
      <c r="AJ282" s="0" t="n">
        <v>6.84</v>
      </c>
      <c r="AK282" s="0" t="n">
        <v>9.31</v>
      </c>
      <c r="AL282" s="0" t="n">
        <v>9.01</v>
      </c>
      <c r="AM282" s="0" t="n">
        <v>11.42</v>
      </c>
      <c r="AN282" s="0" t="n">
        <v>10.58</v>
      </c>
      <c r="AO282" s="0" t="n">
        <v>10.46</v>
      </c>
      <c r="AP282" s="0" t="n">
        <v>10.03</v>
      </c>
      <c r="AQ282" s="0" t="n">
        <v>10.44</v>
      </c>
      <c r="AR282" s="0" t="n">
        <v>8</v>
      </c>
      <c r="BC282" s="0" t="n">
        <v>9.74</v>
      </c>
      <c r="BD282" s="0" t="n">
        <v>10.97</v>
      </c>
      <c r="BE282" s="0" t="n">
        <v>10.04</v>
      </c>
      <c r="BF282" s="0" t="n">
        <v>11.33</v>
      </c>
      <c r="BI282" s="0" t="n">
        <f aca="false">SUM(AS282,AU282,AW282,AY282,BA282,BC282,BE282,BG282)</f>
        <v>19.78</v>
      </c>
      <c r="BJ282" s="0" t="n">
        <f aca="false">SUM(AT282,AV282,AX282,AZ282,BB282,BD282,BF282,BH282)</f>
        <v>22.3</v>
      </c>
    </row>
    <row r="283" customFormat="false" ht="12.75" hidden="false" customHeight="false" outlineLevel="0" collapsed="false">
      <c r="A283" s="0" t="s">
        <v>410</v>
      </c>
      <c r="B283" s="0" t="s">
        <v>385</v>
      </c>
      <c r="D283" s="5" t="n">
        <v>6</v>
      </c>
      <c r="E283" s="0" t="n">
        <v>7755</v>
      </c>
      <c r="I283" s="0" t="s">
        <v>386</v>
      </c>
      <c r="J283" s="0" t="n">
        <v>8000</v>
      </c>
      <c r="K283" s="0" t="n">
        <v>90</v>
      </c>
      <c r="L283" s="0" t="s">
        <v>86</v>
      </c>
      <c r="O283" s="0" t="s">
        <v>387</v>
      </c>
      <c r="P283" s="0" t="n">
        <v>6</v>
      </c>
      <c r="AA283" s="0" t="n">
        <v>0</v>
      </c>
      <c r="AB283" s="0" t="n">
        <v>9.33</v>
      </c>
      <c r="AC283" s="0" t="n">
        <v>7.67</v>
      </c>
      <c r="AD283" s="0" t="n">
        <v>6.75</v>
      </c>
      <c r="AE283" s="0" t="n">
        <v>7.23</v>
      </c>
      <c r="AF283" s="0" t="n">
        <v>8.03</v>
      </c>
      <c r="AG283" s="0" t="n">
        <v>8.55</v>
      </c>
      <c r="AH283" s="0" t="n">
        <v>6.75</v>
      </c>
      <c r="AI283" s="0" t="n">
        <v>9.53</v>
      </c>
      <c r="AJ283" s="0" t="n">
        <v>6.7</v>
      </c>
      <c r="AK283" s="0" t="n">
        <v>9.92</v>
      </c>
      <c r="AL283" s="0" t="n">
        <v>10.65</v>
      </c>
      <c r="AM283" s="0" t="n">
        <v>11.93</v>
      </c>
      <c r="AN283" s="0" t="n">
        <v>9.21</v>
      </c>
      <c r="AO283" s="0" t="n">
        <v>11.66</v>
      </c>
      <c r="AP283" s="0" t="n">
        <v>9.48</v>
      </c>
      <c r="AQ283" s="0" t="n">
        <v>11.34</v>
      </c>
      <c r="AR283" s="0" t="n">
        <v>16</v>
      </c>
      <c r="AS283" s="0" t="n">
        <v>6.31</v>
      </c>
      <c r="AT283" s="0" t="n">
        <v>6.39</v>
      </c>
      <c r="AU283" s="0" t="n">
        <v>6.39</v>
      </c>
      <c r="AV283" s="0" t="n">
        <v>6.37</v>
      </c>
      <c r="AW283" s="0" t="n">
        <v>6.45</v>
      </c>
      <c r="AX283" s="0" t="n">
        <v>7.95</v>
      </c>
      <c r="AY283" s="0" t="n">
        <v>7.44</v>
      </c>
      <c r="AZ283" s="0" t="n">
        <v>8.61</v>
      </c>
      <c r="BA283" s="0" t="n">
        <v>7.89</v>
      </c>
      <c r="BB283" s="0" t="n">
        <v>9.46</v>
      </c>
      <c r="BC283" s="0" t="n">
        <v>10.76</v>
      </c>
      <c r="BD283" s="0" t="n">
        <v>11.38</v>
      </c>
      <c r="BE283" s="0" t="n">
        <v>10.28</v>
      </c>
      <c r="BF283" s="0" t="n">
        <v>10.52</v>
      </c>
      <c r="BG283" s="0" t="n">
        <v>10.42</v>
      </c>
      <c r="BH283" s="0" t="n">
        <v>11.01</v>
      </c>
      <c r="BI283" s="0" t="n">
        <f aca="false">SUM(AS283,AU283,AW283,AY283,BA283,BC283,BE283,BG283)</f>
        <v>65.94</v>
      </c>
      <c r="BJ283" s="0" t="n">
        <f aca="false">SUM(AT283,AV283,AX283,AZ283,BB283,BD283,BF283,BH283)</f>
        <v>71.69</v>
      </c>
    </row>
    <row r="284" customFormat="false" ht="12.75" hidden="false" customHeight="false" outlineLevel="0" collapsed="false">
      <c r="A284" s="0" t="s">
        <v>411</v>
      </c>
      <c r="B284" s="0" t="s">
        <v>385</v>
      </c>
      <c r="D284" s="5" t="n">
        <v>6</v>
      </c>
      <c r="E284" s="0" t="n">
        <v>7755</v>
      </c>
      <c r="I284" s="0" t="s">
        <v>386</v>
      </c>
      <c r="J284" s="0" t="n">
        <v>8000</v>
      </c>
      <c r="K284" s="0" t="n">
        <v>90</v>
      </c>
      <c r="L284" s="0" t="s">
        <v>86</v>
      </c>
      <c r="O284" s="0" t="s">
        <v>387</v>
      </c>
      <c r="P284" s="0" t="n">
        <v>6</v>
      </c>
      <c r="AA284" s="0" t="n">
        <v>0</v>
      </c>
      <c r="AR284" s="0" t="n">
        <v>0</v>
      </c>
      <c r="AU284" s="0" t="n">
        <v>6.32</v>
      </c>
      <c r="AV284" s="0" t="n">
        <v>5.54</v>
      </c>
      <c r="BC284" s="0" t="n">
        <v>10.46</v>
      </c>
      <c r="BD284" s="0" t="n">
        <v>11.15</v>
      </c>
      <c r="BE284" s="0" t="n">
        <v>10.65</v>
      </c>
      <c r="BF284" s="0" t="n">
        <v>9.84</v>
      </c>
      <c r="BI284" s="0" t="n">
        <f aca="false">SUM(AS284,AU284,AW284,AY284,BA284,BC284,BE284,BG284)</f>
        <v>27.43</v>
      </c>
      <c r="BJ284" s="0" t="n">
        <f aca="false">SUM(AT284,AV284,AX284,AZ284,BB284,BD284,BF284,BH284)</f>
        <v>26.53</v>
      </c>
    </row>
    <row r="285" customFormat="false" ht="12.75" hidden="false" customHeight="false" outlineLevel="0" collapsed="false">
      <c r="A285" s="0" t="s">
        <v>412</v>
      </c>
      <c r="B285" s="0" t="s">
        <v>385</v>
      </c>
      <c r="D285" s="5" t="n">
        <v>6</v>
      </c>
      <c r="E285" s="0" t="n">
        <v>7755</v>
      </c>
      <c r="I285" s="0" t="s">
        <v>386</v>
      </c>
      <c r="J285" s="0" t="n">
        <v>8000</v>
      </c>
      <c r="K285" s="0" t="n">
        <v>90</v>
      </c>
      <c r="L285" s="0" t="s">
        <v>86</v>
      </c>
      <c r="O285" s="0" t="s">
        <v>387</v>
      </c>
      <c r="P285" s="0" t="n">
        <v>6</v>
      </c>
      <c r="AA285" s="0" t="n">
        <v>0</v>
      </c>
      <c r="AR285" s="0" t="n">
        <v>0</v>
      </c>
      <c r="AV285" s="0" t="n">
        <v>6.9</v>
      </c>
      <c r="AW285" s="0" t="n">
        <v>6.1</v>
      </c>
      <c r="AX285" s="0" t="n">
        <v>7.82</v>
      </c>
      <c r="AY285" s="0" t="n">
        <v>6.9</v>
      </c>
      <c r="AZ285" s="0" t="n">
        <v>7.38</v>
      </c>
      <c r="BD285" s="0" t="n">
        <v>10.47</v>
      </c>
      <c r="BE285" s="0" t="n">
        <v>9.96</v>
      </c>
      <c r="BF285" s="0" t="n">
        <v>10.17</v>
      </c>
      <c r="BI285" s="0" t="n">
        <f aca="false">SUM(AS285,AU285,AW285,AY285,BA285,BC285,BE285,BG285)</f>
        <v>22.96</v>
      </c>
      <c r="BJ285" s="0" t="n">
        <f aca="false">SUM(AT285,AV285,AX285,AZ285,BB285,BD285,BF285,BH285)</f>
        <v>42.74</v>
      </c>
    </row>
    <row r="286" customFormat="false" ht="12.75" hidden="false" customHeight="false" outlineLevel="0" collapsed="false">
      <c r="A286" s="0" t="s">
        <v>413</v>
      </c>
      <c r="B286" s="0" t="s">
        <v>385</v>
      </c>
      <c r="D286" s="5" t="n">
        <v>6</v>
      </c>
      <c r="E286" s="0" t="n">
        <v>7755</v>
      </c>
      <c r="I286" s="0" t="s">
        <v>386</v>
      </c>
      <c r="J286" s="0" t="n">
        <v>8000</v>
      </c>
      <c r="K286" s="0" t="n">
        <v>90</v>
      </c>
      <c r="L286" s="0" t="s">
        <v>86</v>
      </c>
      <c r="O286" s="0" t="s">
        <v>387</v>
      </c>
      <c r="P286" s="0" t="n">
        <v>6</v>
      </c>
      <c r="AA286" s="0" t="n">
        <v>0</v>
      </c>
      <c r="AB286" s="0" t="n">
        <v>9.03</v>
      </c>
      <c r="AC286" s="0" t="n">
        <v>6.8</v>
      </c>
      <c r="AL286" s="0" t="n">
        <v>11.87</v>
      </c>
      <c r="AM286" s="0" t="n">
        <v>10.69</v>
      </c>
      <c r="AR286" s="0" t="n">
        <v>4</v>
      </c>
      <c r="BC286" s="0" t="n">
        <v>11.56</v>
      </c>
      <c r="BD286" s="0" t="n">
        <v>10.86</v>
      </c>
      <c r="BI286" s="0" t="n">
        <f aca="false">SUM(AS286,AU286,AW286,AY286,BA286,BC286,BE286,BG286)</f>
        <v>11.56</v>
      </c>
      <c r="BJ286" s="0" t="n">
        <f aca="false">SUM(AT286,AV286,AX286,AZ286,BB286,BD286,BF286,BH286)</f>
        <v>10.86</v>
      </c>
    </row>
    <row r="287" customFormat="false" ht="12.75" hidden="false" customHeight="false" outlineLevel="0" collapsed="false">
      <c r="A287" s="0" t="s">
        <v>414</v>
      </c>
      <c r="B287" s="0" t="s">
        <v>385</v>
      </c>
      <c r="D287" s="5" t="n">
        <v>6</v>
      </c>
      <c r="E287" s="0" t="n">
        <v>7755</v>
      </c>
      <c r="I287" s="0" t="s">
        <v>386</v>
      </c>
      <c r="J287" s="0" t="n">
        <v>8000</v>
      </c>
      <c r="K287" s="0" t="n">
        <v>90</v>
      </c>
      <c r="L287" s="0" t="s">
        <v>86</v>
      </c>
      <c r="O287" s="0" t="s">
        <v>387</v>
      </c>
      <c r="P287" s="0" t="n">
        <v>6</v>
      </c>
      <c r="Q287" s="0" t="n">
        <v>59</v>
      </c>
      <c r="R287" s="0" t="n">
        <v>106</v>
      </c>
      <c r="S287" s="0" t="n">
        <v>126</v>
      </c>
      <c r="T287" s="0" t="n">
        <v>33.89</v>
      </c>
      <c r="U287" s="0" t="n">
        <v>94.81</v>
      </c>
      <c r="V287" s="0" t="n">
        <v>115.08</v>
      </c>
      <c r="W287" s="0" t="n">
        <v>36.58</v>
      </c>
      <c r="X287" s="0" t="n">
        <v>31.51</v>
      </c>
      <c r="Y287" s="0" t="n">
        <v>19.98</v>
      </c>
      <c r="Z287" s="0" t="n">
        <v>23.09</v>
      </c>
      <c r="AA287" s="0" t="n">
        <v>10</v>
      </c>
      <c r="AB287" s="0" t="n">
        <v>7.94</v>
      </c>
      <c r="AC287" s="0" t="n">
        <v>6.58</v>
      </c>
      <c r="AD287" s="0" t="n">
        <v>6.43</v>
      </c>
      <c r="AE287" s="0" t="n">
        <v>6.04</v>
      </c>
      <c r="AF287" s="0" t="n">
        <v>7.63</v>
      </c>
      <c r="AG287" s="0" t="n">
        <v>8.48</v>
      </c>
      <c r="AH287" s="0" t="n">
        <v>6.55</v>
      </c>
      <c r="AI287" s="0" t="n">
        <v>8.92</v>
      </c>
      <c r="AJ287" s="0" t="n">
        <v>6.15</v>
      </c>
      <c r="AK287" s="0" t="n">
        <v>9.35</v>
      </c>
      <c r="AL287" s="0" t="n">
        <v>9.15</v>
      </c>
      <c r="AM287" s="0" t="n">
        <v>10.98</v>
      </c>
      <c r="AN287" s="0" t="n">
        <v>8.03</v>
      </c>
      <c r="AO287" s="0" t="n">
        <v>12.92</v>
      </c>
      <c r="AP287" s="0" t="n">
        <v>8.98</v>
      </c>
      <c r="AQ287" s="0" t="n">
        <v>10.21</v>
      </c>
      <c r="AR287" s="0" t="n">
        <v>16</v>
      </c>
      <c r="AW287" s="0" t="n">
        <v>6.93</v>
      </c>
      <c r="AX287" s="0" t="n">
        <v>7.96</v>
      </c>
      <c r="AY287" s="0" t="n">
        <v>6.98</v>
      </c>
      <c r="AZ287" s="0" t="n">
        <v>8</v>
      </c>
      <c r="BA287" s="0" t="n">
        <v>7.06</v>
      </c>
      <c r="BB287" s="0" t="n">
        <v>8.6</v>
      </c>
      <c r="BC287" s="0" t="n">
        <v>10.18</v>
      </c>
      <c r="BD287" s="0" t="n">
        <v>10.73</v>
      </c>
      <c r="BE287" s="0" t="n">
        <v>9.76</v>
      </c>
      <c r="BF287" s="0" t="n">
        <v>10.21</v>
      </c>
      <c r="BG287" s="0" t="n">
        <v>9.71</v>
      </c>
      <c r="BH287" s="0" t="n">
        <v>9.33</v>
      </c>
      <c r="BI287" s="0" t="n">
        <f aca="false">SUM(AS287,AU287,AW287,AY287,BA287,BC287,BE287,BG287)</f>
        <v>50.62</v>
      </c>
      <c r="BJ287" s="0" t="n">
        <f aca="false">SUM(AT287,AV287,AX287,AZ287,BB287,BD287,BF287,BH287)</f>
        <v>54.83</v>
      </c>
    </row>
    <row r="288" customFormat="false" ht="12.75" hidden="false" customHeight="false" outlineLevel="0" collapsed="false">
      <c r="A288" s="0" t="s">
        <v>415</v>
      </c>
      <c r="B288" s="0" t="s">
        <v>385</v>
      </c>
      <c r="D288" s="5" t="n">
        <v>6</v>
      </c>
      <c r="E288" s="0" t="n">
        <v>7755</v>
      </c>
      <c r="I288" s="0" t="s">
        <v>386</v>
      </c>
      <c r="J288" s="0" t="n">
        <v>8000</v>
      </c>
      <c r="K288" s="0" t="n">
        <v>90</v>
      </c>
      <c r="L288" s="0" t="s">
        <v>86</v>
      </c>
      <c r="O288" s="0" t="s">
        <v>387</v>
      </c>
      <c r="P288" s="0" t="n">
        <v>6</v>
      </c>
      <c r="Q288" s="0" t="n">
        <v>61</v>
      </c>
      <c r="R288" s="0" t="n">
        <v>104</v>
      </c>
      <c r="S288" s="0" t="n">
        <v>120</v>
      </c>
      <c r="T288" s="0" t="n">
        <v>33.9</v>
      </c>
      <c r="U288" s="0" t="n">
        <v>88.22</v>
      </c>
      <c r="V288" s="0" t="n">
        <v>104.1</v>
      </c>
      <c r="W288" s="0" t="n">
        <v>32.34</v>
      </c>
      <c r="X288" s="0" t="n">
        <v>28.47</v>
      </c>
      <c r="Y288" s="0" t="n">
        <v>18</v>
      </c>
      <c r="Z288" s="0" t="n">
        <v>19</v>
      </c>
      <c r="AA288" s="0" t="n">
        <v>10</v>
      </c>
      <c r="AB288" s="0" t="n">
        <v>8.48</v>
      </c>
      <c r="AC288" s="0" t="n">
        <v>7.1</v>
      </c>
      <c r="AD288" s="0" t="n">
        <v>7.09</v>
      </c>
      <c r="AE288" s="0" t="n">
        <v>6.41</v>
      </c>
      <c r="AF288" s="0" t="n">
        <v>7.46</v>
      </c>
      <c r="AG288" s="0" t="n">
        <v>8.25</v>
      </c>
      <c r="AH288" s="0" t="n">
        <v>5.82</v>
      </c>
      <c r="AI288" s="0" t="n">
        <v>9.48</v>
      </c>
      <c r="AJ288" s="0" t="n">
        <v>5.92</v>
      </c>
      <c r="AK288" s="0" t="n">
        <v>9.52</v>
      </c>
      <c r="AL288" s="0" t="n">
        <v>10.25</v>
      </c>
      <c r="AM288" s="0" t="n">
        <v>11.61</v>
      </c>
      <c r="AN288" s="0" t="n">
        <v>8.64</v>
      </c>
      <c r="AO288" s="0" t="n">
        <v>11.47</v>
      </c>
      <c r="AP288" s="0" t="n">
        <v>8.09</v>
      </c>
      <c r="AQ288" s="0" t="n">
        <v>10.41</v>
      </c>
      <c r="AR288" s="0" t="n">
        <v>16</v>
      </c>
      <c r="AS288" s="0" t="n">
        <v>5.2</v>
      </c>
      <c r="AT288" s="0" t="n">
        <v>5.8</v>
      </c>
      <c r="AU288" s="0" t="n">
        <v>6.07</v>
      </c>
      <c r="AV288" s="0" t="n">
        <v>6.23</v>
      </c>
      <c r="AW288" s="0" t="n">
        <v>6.2</v>
      </c>
      <c r="AX288" s="0" t="n">
        <v>7.51</v>
      </c>
      <c r="AY288" s="0" t="n">
        <v>6.36</v>
      </c>
      <c r="AZ288" s="0" t="n">
        <v>7.92</v>
      </c>
      <c r="BA288" s="0" t="n">
        <v>6.77</v>
      </c>
      <c r="BB288" s="0" t="n">
        <v>8.64</v>
      </c>
      <c r="BC288" s="0" t="n">
        <v>9.27</v>
      </c>
      <c r="BD288" s="0" t="n">
        <v>10.89</v>
      </c>
      <c r="BE288" s="0" t="n">
        <v>9.26</v>
      </c>
      <c r="BF288" s="0" t="n">
        <v>9.91</v>
      </c>
      <c r="BI288" s="0" t="n">
        <f aca="false">SUM(AS288,AU288,AW288,AY288,BA288,BC288,BE288,BG288)</f>
        <v>49.13</v>
      </c>
      <c r="BJ288" s="0" t="n">
        <f aca="false">SUM(AT288,AV288,AX288,AZ288,BB288,BD288,BF288,BH288)</f>
        <v>56.9</v>
      </c>
    </row>
    <row r="289" customFormat="false" ht="12.75" hidden="false" customHeight="false" outlineLevel="0" collapsed="false">
      <c r="A289" s="0" t="s">
        <v>416</v>
      </c>
      <c r="B289" s="0" t="s">
        <v>385</v>
      </c>
      <c r="D289" s="5" t="n">
        <v>6</v>
      </c>
      <c r="E289" s="0" t="n">
        <v>7755</v>
      </c>
      <c r="I289" s="0" t="s">
        <v>386</v>
      </c>
      <c r="J289" s="0" t="n">
        <v>8000</v>
      </c>
      <c r="K289" s="0" t="n">
        <v>90</v>
      </c>
      <c r="L289" s="0" t="s">
        <v>86</v>
      </c>
      <c r="O289" s="0" t="s">
        <v>387</v>
      </c>
      <c r="P289" s="0" t="n">
        <v>6</v>
      </c>
      <c r="AA289" s="0" t="n">
        <v>0</v>
      </c>
      <c r="AR289" s="0" t="n">
        <v>0</v>
      </c>
      <c r="AU289" s="0" t="n">
        <v>5.77</v>
      </c>
      <c r="AV289" s="0" t="n">
        <v>6.48</v>
      </c>
      <c r="AW289" s="0" t="n">
        <v>6.25</v>
      </c>
      <c r="AX289" s="0" t="n">
        <v>7.34</v>
      </c>
      <c r="AY289" s="0" t="n">
        <v>6.52</v>
      </c>
      <c r="AZ289" s="0" t="n">
        <v>7.21</v>
      </c>
      <c r="BA289" s="0" t="n">
        <v>7.09</v>
      </c>
      <c r="BB289" s="0" t="n">
        <v>7.93</v>
      </c>
      <c r="BC289" s="0" t="n">
        <v>10.25</v>
      </c>
      <c r="BD289" s="0" t="n">
        <v>9.82</v>
      </c>
      <c r="BE289" s="0" t="n">
        <v>10.56</v>
      </c>
      <c r="BF289" s="0" t="n">
        <v>9.8</v>
      </c>
      <c r="BI289" s="0" t="n">
        <f aca="false">SUM(AS289,AU289,AW289,AY289,BA289,BC289,BE289,BG289)</f>
        <v>46.44</v>
      </c>
      <c r="BJ289" s="0" t="n">
        <f aca="false">SUM(AT289,AV289,AX289,AZ289,BB289,BD289,BF289,BH289)</f>
        <v>48.58</v>
      </c>
    </row>
    <row r="290" customFormat="false" ht="12.75" hidden="false" customHeight="false" outlineLevel="0" collapsed="false">
      <c r="A290" s="0" t="s">
        <v>417</v>
      </c>
      <c r="B290" s="0" t="s">
        <v>385</v>
      </c>
      <c r="D290" s="5" t="n">
        <v>6</v>
      </c>
      <c r="E290" s="0" t="n">
        <v>7755</v>
      </c>
      <c r="I290" s="0" t="s">
        <v>386</v>
      </c>
      <c r="J290" s="0" t="n">
        <v>8000</v>
      </c>
      <c r="K290" s="0" t="n">
        <v>90</v>
      </c>
      <c r="L290" s="0" t="s">
        <v>86</v>
      </c>
      <c r="O290" s="0" t="s">
        <v>387</v>
      </c>
      <c r="P290" s="0" t="n">
        <v>6</v>
      </c>
      <c r="Q290" s="0" t="n">
        <v>57</v>
      </c>
      <c r="R290" s="0" t="n">
        <v>104</v>
      </c>
      <c r="S290" s="0" t="n">
        <v>125</v>
      </c>
      <c r="T290" s="0" t="n">
        <v>34.04</v>
      </c>
      <c r="U290" s="0" t="n">
        <v>89.2</v>
      </c>
      <c r="V290" s="0" t="n">
        <v>106.55</v>
      </c>
      <c r="W290" s="0" t="n">
        <v>33.91</v>
      </c>
      <c r="X290" s="0" t="n">
        <v>29.35</v>
      </c>
      <c r="Y290" s="0" t="n">
        <v>18.29</v>
      </c>
      <c r="Z290" s="0" t="n">
        <v>18.53</v>
      </c>
      <c r="AA290" s="0" t="n">
        <v>10</v>
      </c>
      <c r="AB290" s="0" t="n">
        <v>8.47</v>
      </c>
      <c r="AC290" s="0" t="n">
        <v>7.5</v>
      </c>
      <c r="AD290" s="0" t="n">
        <v>6.86</v>
      </c>
      <c r="AE290" s="0" t="n">
        <v>6.34</v>
      </c>
      <c r="AF290" s="0" t="n">
        <v>8.2</v>
      </c>
      <c r="AG290" s="0" t="n">
        <v>8.26</v>
      </c>
      <c r="AH290" s="0" t="n">
        <v>7.15</v>
      </c>
      <c r="AI290" s="0" t="n">
        <v>9.38</v>
      </c>
      <c r="AJ290" s="0" t="n">
        <v>6.32</v>
      </c>
      <c r="AK290" s="0" t="n">
        <v>9.75</v>
      </c>
      <c r="AL290" s="0" t="n">
        <v>11.76</v>
      </c>
      <c r="AM290" s="0" t="n">
        <v>11.17</v>
      </c>
      <c r="AN290" s="0" t="n">
        <v>10.54</v>
      </c>
      <c r="AO290" s="0" t="n">
        <v>12.17</v>
      </c>
      <c r="AP290" s="0" t="n">
        <v>8.96</v>
      </c>
      <c r="AQ290" s="0" t="n">
        <v>10.42</v>
      </c>
      <c r="AR290" s="0" t="n">
        <v>16</v>
      </c>
      <c r="AU290" s="0" t="n">
        <v>6.03</v>
      </c>
      <c r="AV290" s="0" t="n">
        <v>6.41</v>
      </c>
      <c r="AW290" s="0" t="n">
        <v>7.16</v>
      </c>
      <c r="AX290" s="0" t="n">
        <v>8.09</v>
      </c>
      <c r="AY290" s="0" t="n">
        <v>6.89</v>
      </c>
      <c r="AZ290" s="0" t="n">
        <v>7.86</v>
      </c>
      <c r="BA290" s="0" t="n">
        <v>7.65</v>
      </c>
      <c r="BB290" s="0" t="n">
        <v>8.15</v>
      </c>
      <c r="BC290" s="0" t="n">
        <v>11.11</v>
      </c>
      <c r="BD290" s="0" t="n">
        <v>11.06</v>
      </c>
      <c r="BE290" s="0" t="n">
        <v>11.56</v>
      </c>
      <c r="BF290" s="0" t="n">
        <v>10.66</v>
      </c>
      <c r="BI290" s="0" t="n">
        <f aca="false">SUM(AS290,AU290,AW290,AY290,BA290,BC290,BE290,BG290)</f>
        <v>50.4</v>
      </c>
      <c r="BJ290" s="0" t="n">
        <f aca="false">SUM(AT290,AV290,AX290,AZ290,BB290,BD290,BF290,BH290)</f>
        <v>52.23</v>
      </c>
    </row>
    <row r="291" customFormat="false" ht="12.75" hidden="false" customHeight="false" outlineLevel="0" collapsed="false">
      <c r="A291" s="0" t="s">
        <v>418</v>
      </c>
      <c r="B291" s="0" t="s">
        <v>419</v>
      </c>
      <c r="D291" s="5" t="n">
        <v>7</v>
      </c>
      <c r="E291" s="0" t="n">
        <v>7300</v>
      </c>
      <c r="H291" s="0" t="s">
        <v>73</v>
      </c>
      <c r="L291" s="0" t="s">
        <v>86</v>
      </c>
      <c r="O291" s="0" t="s">
        <v>420</v>
      </c>
      <c r="P291" s="0" t="n">
        <v>7</v>
      </c>
      <c r="R291" s="0" t="n">
        <v>77</v>
      </c>
      <c r="S291" s="0" t="n">
        <v>124</v>
      </c>
      <c r="T291" s="0" t="n">
        <v>31.9</v>
      </c>
      <c r="U291" s="0" t="n">
        <v>96.59</v>
      </c>
      <c r="W291" s="0" t="n">
        <v>32.65</v>
      </c>
      <c r="X291" s="0" t="n">
        <v>27.93</v>
      </c>
      <c r="Y291" s="0" t="n">
        <v>15</v>
      </c>
      <c r="Z291" s="0" t="n">
        <v>17.5</v>
      </c>
      <c r="AB291" s="0" t="n">
        <v>8.6</v>
      </c>
      <c r="AC291" s="0" t="n">
        <v>8.2</v>
      </c>
      <c r="AF291" s="0" t="n">
        <v>7.77</v>
      </c>
      <c r="AG291" s="0" t="n">
        <v>9.26</v>
      </c>
      <c r="AH291" s="0" t="n">
        <v>6.73</v>
      </c>
      <c r="AI291" s="0" t="n">
        <v>8.31</v>
      </c>
      <c r="AJ291" s="0" t="n">
        <v>7.3</v>
      </c>
      <c r="AK291" s="0" t="n">
        <v>9.07</v>
      </c>
      <c r="AN291" s="0" t="n">
        <v>9.98</v>
      </c>
      <c r="AO291" s="0" t="n">
        <v>11.98</v>
      </c>
      <c r="AS291" s="0" t="n">
        <v>5.08</v>
      </c>
      <c r="AT291" s="0" t="n">
        <v>6.92</v>
      </c>
      <c r="AU291" s="0" t="n">
        <v>5.69</v>
      </c>
      <c r="AV291" s="0" t="n">
        <v>6.23</v>
      </c>
      <c r="AW291" s="0" t="n">
        <v>6.94</v>
      </c>
      <c r="AX291" s="0" t="n">
        <v>8.74</v>
      </c>
      <c r="AY291" s="0" t="n">
        <v>7.35</v>
      </c>
      <c r="AZ291" s="0" t="n">
        <v>8.15</v>
      </c>
      <c r="BA291" s="0" t="n">
        <v>6.57</v>
      </c>
      <c r="BB291" s="0" t="n">
        <v>7.8</v>
      </c>
      <c r="BC291" s="0" t="n">
        <v>11.31</v>
      </c>
      <c r="BD291" s="0" t="n">
        <v>10.28</v>
      </c>
      <c r="BG291" s="0" t="n">
        <v>11.03</v>
      </c>
      <c r="BH291" s="0" t="n">
        <v>10.18</v>
      </c>
      <c r="BI291" s="0" t="n">
        <f aca="false">SUM(AS291,AU291,AW291,AY291,BA291,BC291,BE291,BG291)</f>
        <v>53.97</v>
      </c>
      <c r="BJ291" s="0" t="n">
        <f aca="false">SUM(AT291,AV291,AX291,AZ291,BB291,BD291,BF291,BH291)</f>
        <v>58.3</v>
      </c>
    </row>
    <row r="292" customFormat="false" ht="12.75" hidden="false" customHeight="false" outlineLevel="0" collapsed="false">
      <c r="A292" s="0" t="s">
        <v>421</v>
      </c>
      <c r="B292" s="0" t="s">
        <v>419</v>
      </c>
      <c r="D292" s="5" t="n">
        <v>7</v>
      </c>
      <c r="E292" s="0" t="n">
        <v>7300</v>
      </c>
      <c r="H292" s="0" t="s">
        <v>69</v>
      </c>
      <c r="L292" s="0" t="s">
        <v>86</v>
      </c>
      <c r="O292" s="0" t="s">
        <v>420</v>
      </c>
      <c r="P292" s="0" t="n">
        <v>7</v>
      </c>
      <c r="AY292" s="0" t="n">
        <v>7.3</v>
      </c>
      <c r="AZ292" s="0" t="n">
        <v>8.31</v>
      </c>
      <c r="BC292" s="0" t="n">
        <v>8.95</v>
      </c>
      <c r="BD292" s="0" t="n">
        <v>9.47</v>
      </c>
      <c r="BE292" s="0" t="n">
        <v>11.2</v>
      </c>
      <c r="BF292" s="0" t="n">
        <v>11.74</v>
      </c>
      <c r="BG292" s="0" t="n">
        <v>10.31</v>
      </c>
      <c r="BH292" s="0" t="n">
        <v>10.53</v>
      </c>
      <c r="BI292" s="0" t="n">
        <f aca="false">SUM(AS292,AU292,AW292,AY292,BA292,BC292,BE292,BG292)</f>
        <v>37.76</v>
      </c>
      <c r="BJ292" s="0" t="n">
        <f aca="false">SUM(AT292,AV292,AX292,AZ292,BB292,BD292,BF292,BH292)</f>
        <v>40.05</v>
      </c>
    </row>
    <row r="293" customFormat="false" ht="12.75" hidden="false" customHeight="false" outlineLevel="0" collapsed="false">
      <c r="A293" s="0" t="s">
        <v>422</v>
      </c>
      <c r="B293" s="0" t="s">
        <v>419</v>
      </c>
      <c r="D293" s="5" t="n">
        <v>7</v>
      </c>
      <c r="E293" s="0" t="n">
        <v>7300</v>
      </c>
      <c r="H293" s="0" t="s">
        <v>73</v>
      </c>
      <c r="L293" s="0" t="s">
        <v>86</v>
      </c>
      <c r="O293" s="0" t="s">
        <v>420</v>
      </c>
      <c r="P293" s="0" t="n">
        <v>7</v>
      </c>
      <c r="Q293" s="0" t="n">
        <v>57.5</v>
      </c>
      <c r="R293" s="0" t="n">
        <v>76</v>
      </c>
      <c r="S293" s="0" t="n">
        <v>125</v>
      </c>
      <c r="T293" s="0" t="n">
        <v>32.74</v>
      </c>
      <c r="U293" s="0" t="n">
        <v>92.5</v>
      </c>
      <c r="V293" s="0" t="n">
        <v>120.05</v>
      </c>
      <c r="W293" s="0" t="n">
        <v>32.42</v>
      </c>
      <c r="X293" s="0" t="n">
        <v>28.27</v>
      </c>
      <c r="Y293" s="0" t="n">
        <v>15</v>
      </c>
      <c r="Z293" s="0" t="n">
        <v>18.7</v>
      </c>
      <c r="AB293" s="0" t="n">
        <v>8.28</v>
      </c>
      <c r="AC293" s="0" t="n">
        <v>7.42</v>
      </c>
      <c r="AD293" s="0" t="n">
        <v>6.14</v>
      </c>
      <c r="AE293" s="0" t="n">
        <v>6.06</v>
      </c>
      <c r="AF293" s="0" t="n">
        <v>7.16</v>
      </c>
      <c r="AG293" s="0" t="n">
        <v>8.22</v>
      </c>
      <c r="AH293" s="0" t="n">
        <v>6.8</v>
      </c>
      <c r="AI293" s="0" t="n">
        <v>8.73</v>
      </c>
      <c r="AJ293" s="0" t="n">
        <v>5.65</v>
      </c>
      <c r="AK293" s="0" t="n">
        <v>8.99</v>
      </c>
      <c r="AL293" s="0" t="n">
        <v>9.22</v>
      </c>
      <c r="AM293" s="0" t="n">
        <v>11.03</v>
      </c>
      <c r="AN293" s="0" t="n">
        <v>9.32</v>
      </c>
      <c r="AO293" s="0" t="n">
        <v>11.06</v>
      </c>
      <c r="AP293" s="0" t="n">
        <v>8.89</v>
      </c>
      <c r="AQ293" s="0" t="n">
        <v>10.79</v>
      </c>
      <c r="AS293" s="0" t="n">
        <v>5.19</v>
      </c>
      <c r="AT293" s="0" t="n">
        <v>5.16</v>
      </c>
      <c r="AU293" s="0" t="n">
        <v>5.64</v>
      </c>
      <c r="AV293" s="0" t="n">
        <v>6.8</v>
      </c>
      <c r="AW293" s="0" t="n">
        <v>6.22</v>
      </c>
      <c r="AX293" s="0" t="n">
        <v>7.28</v>
      </c>
      <c r="AY293" s="0" t="n">
        <v>6.64</v>
      </c>
      <c r="AZ293" s="0" t="n">
        <v>7.17</v>
      </c>
      <c r="BA293" s="0" t="n">
        <v>6.66</v>
      </c>
      <c r="BB293" s="0" t="n">
        <v>8.26</v>
      </c>
      <c r="BC293" s="0" t="n">
        <v>11.25</v>
      </c>
      <c r="BD293" s="0" t="n">
        <v>10.11</v>
      </c>
      <c r="BE293" s="0" t="n">
        <v>10.44</v>
      </c>
      <c r="BF293" s="0" t="n">
        <v>9.6</v>
      </c>
      <c r="BG293" s="0" t="n">
        <v>9.48</v>
      </c>
      <c r="BH293" s="0" t="n">
        <v>8.96</v>
      </c>
      <c r="BI293" s="0" t="n">
        <f aca="false">SUM(AS293,AU293,AW293,AY293,BA293,BC293,BE293,BG293)</f>
        <v>61.52</v>
      </c>
      <c r="BJ293" s="0" t="n">
        <f aca="false">SUM(AT293,AV293,AX293,AZ293,BB293,BD293,BF293,BH293)</f>
        <v>63.34</v>
      </c>
    </row>
    <row r="294" customFormat="false" ht="12.75" hidden="false" customHeight="false" outlineLevel="0" collapsed="false">
      <c r="A294" s="0" t="s">
        <v>423</v>
      </c>
      <c r="B294" s="0" t="s">
        <v>419</v>
      </c>
      <c r="D294" s="5" t="n">
        <v>7</v>
      </c>
      <c r="E294" s="0" t="n">
        <v>7300</v>
      </c>
      <c r="H294" s="0" t="s">
        <v>73</v>
      </c>
      <c r="L294" s="0" t="s">
        <v>86</v>
      </c>
      <c r="O294" s="0" t="s">
        <v>420</v>
      </c>
      <c r="P294" s="0" t="n">
        <v>7</v>
      </c>
      <c r="W294" s="0" t="n">
        <v>28.67</v>
      </c>
      <c r="X294" s="0" t="n">
        <v>28.19</v>
      </c>
      <c r="Y294" s="0" t="n">
        <v>14.5</v>
      </c>
      <c r="Z294" s="0" t="n">
        <v>15</v>
      </c>
      <c r="AS294" s="0" t="n">
        <v>4.82</v>
      </c>
      <c r="AT294" s="0" t="n">
        <v>5.28</v>
      </c>
      <c r="AU294" s="0" t="n">
        <v>5.92</v>
      </c>
      <c r="AV294" s="0" t="n">
        <v>4.97</v>
      </c>
      <c r="AW294" s="0" t="n">
        <v>6.61</v>
      </c>
      <c r="AX294" s="0" t="n">
        <v>6.12</v>
      </c>
      <c r="AY294" s="0" t="n">
        <v>6.34</v>
      </c>
      <c r="AZ294" s="0" t="n">
        <v>7.04</v>
      </c>
      <c r="BC294" s="0" t="n">
        <v>10.3</v>
      </c>
      <c r="BD294" s="0" t="n">
        <v>9.26</v>
      </c>
      <c r="BE294" s="0" t="n">
        <v>9.68</v>
      </c>
      <c r="BF294" s="0" t="n">
        <v>8.86</v>
      </c>
      <c r="BG294" s="0" t="n">
        <v>10.12</v>
      </c>
      <c r="BH294" s="0" t="n">
        <v>9.12</v>
      </c>
      <c r="BI294" s="0" t="n">
        <f aca="false">SUM(AS294,AU294,AW294,AY294,BA294,BC294,BE294,BG294)</f>
        <v>53.79</v>
      </c>
      <c r="BJ294" s="0" t="n">
        <f aca="false">SUM(AT294,AV294,AX294,AZ294,BB294,BD294,BF294,BH294)</f>
        <v>50.65</v>
      </c>
    </row>
    <row r="295" customFormat="false" ht="12.75" hidden="false" customHeight="false" outlineLevel="0" collapsed="false">
      <c r="A295" s="0" t="s">
        <v>424</v>
      </c>
      <c r="B295" s="0" t="s">
        <v>425</v>
      </c>
      <c r="D295" s="5" t="n">
        <v>7</v>
      </c>
      <c r="E295" s="0" t="n">
        <v>7050</v>
      </c>
      <c r="H295" s="0" t="s">
        <v>73</v>
      </c>
      <c r="L295" s="0" t="s">
        <v>86</v>
      </c>
      <c r="O295" s="0" t="s">
        <v>420</v>
      </c>
      <c r="P295" s="0" t="n">
        <v>7</v>
      </c>
      <c r="AB295" s="0" t="n">
        <v>8.25</v>
      </c>
      <c r="AC295" s="0" t="n">
        <v>7.05</v>
      </c>
      <c r="AD295" s="0" t="n">
        <v>6.64</v>
      </c>
      <c r="AE295" s="0" t="n">
        <v>6.29</v>
      </c>
      <c r="AF295" s="0" t="n">
        <v>7.8</v>
      </c>
      <c r="AG295" s="0" t="n">
        <v>7.58</v>
      </c>
      <c r="AL295" s="0" t="n">
        <v>9.1</v>
      </c>
      <c r="AM295" s="0" t="n">
        <v>11.47</v>
      </c>
      <c r="AN295" s="0" t="n">
        <v>9.37</v>
      </c>
      <c r="AO295" s="0" t="n">
        <v>11.79</v>
      </c>
      <c r="AS295" s="0" t="n">
        <v>5.12</v>
      </c>
      <c r="AT295" s="0" t="n">
        <v>5.27</v>
      </c>
      <c r="AU295" s="0" t="n">
        <v>5.65</v>
      </c>
      <c r="AV295" s="0" t="n">
        <v>6.65</v>
      </c>
      <c r="AW295" s="0" t="n">
        <v>6.63</v>
      </c>
      <c r="AX295" s="0" t="n">
        <v>7.27</v>
      </c>
      <c r="AY295" s="0" t="n">
        <v>6.57</v>
      </c>
      <c r="AZ295" s="0" t="n">
        <v>7.68</v>
      </c>
      <c r="BA295" s="0" t="n">
        <v>7.14</v>
      </c>
      <c r="BB295" s="0" t="n">
        <v>7.88</v>
      </c>
      <c r="BC295" s="0" t="n">
        <v>10.35</v>
      </c>
      <c r="BD295" s="0" t="n">
        <v>10.54</v>
      </c>
      <c r="BE295" s="0" t="n">
        <v>10.21</v>
      </c>
      <c r="BF295" s="0" t="n">
        <v>10.83</v>
      </c>
      <c r="BG295" s="0" t="n">
        <v>9.62</v>
      </c>
      <c r="BH295" s="0" t="n">
        <v>9.49</v>
      </c>
      <c r="BI295" s="0" t="n">
        <f aca="false">SUM(AS295,AU295,AW295,AY295,BA295,BC295,BE295,BG295)</f>
        <v>61.29</v>
      </c>
      <c r="BJ295" s="0" t="n">
        <f aca="false">SUM(AT295,AV295,AX295,AZ295,BB295,BD295,BF295,BH295)</f>
        <v>65.61</v>
      </c>
    </row>
    <row r="296" customFormat="false" ht="12.75" hidden="false" customHeight="false" outlineLevel="0" collapsed="false">
      <c r="A296" s="0" t="s">
        <v>426</v>
      </c>
      <c r="B296" s="0" t="s">
        <v>425</v>
      </c>
      <c r="D296" s="5" t="n">
        <v>7</v>
      </c>
      <c r="E296" s="0" t="n">
        <v>7050</v>
      </c>
      <c r="H296" s="0" t="s">
        <v>69</v>
      </c>
      <c r="L296" s="0" t="s">
        <v>86</v>
      </c>
      <c r="O296" s="0" t="s">
        <v>420</v>
      </c>
      <c r="P296" s="0" t="n">
        <v>7</v>
      </c>
      <c r="AB296" s="0" t="n">
        <v>9.38</v>
      </c>
      <c r="AC296" s="0" t="n">
        <v>7.54</v>
      </c>
      <c r="AD296" s="0" t="n">
        <v>6.34</v>
      </c>
      <c r="AE296" s="0" t="n">
        <v>7.15</v>
      </c>
      <c r="AF296" s="0" t="n">
        <v>6.35</v>
      </c>
      <c r="AG296" s="0" t="n">
        <v>8.58</v>
      </c>
      <c r="AN296" s="0" t="n">
        <v>11.03</v>
      </c>
      <c r="AO296" s="0" t="n">
        <v>11.2</v>
      </c>
      <c r="AP296" s="0" t="n">
        <v>10.89</v>
      </c>
      <c r="AQ296" s="0" t="n">
        <v>7.72</v>
      </c>
      <c r="AS296" s="0" t="n">
        <v>4.46</v>
      </c>
      <c r="AT296" s="0" t="n">
        <v>6.08</v>
      </c>
      <c r="AU296" s="0" t="n">
        <v>6.04</v>
      </c>
      <c r="AV296" s="0" t="n">
        <v>4.84</v>
      </c>
      <c r="AW296" s="0" t="n">
        <v>7.04</v>
      </c>
      <c r="AX296" s="0" t="n">
        <v>7.8</v>
      </c>
      <c r="AY296" s="0" t="n">
        <v>7.86</v>
      </c>
      <c r="AZ296" s="0" t="n">
        <v>7.88</v>
      </c>
      <c r="BA296" s="0" t="n">
        <v>7.39</v>
      </c>
      <c r="BB296" s="0" t="n">
        <v>8.28</v>
      </c>
      <c r="BE296" s="0" t="n">
        <v>11.27</v>
      </c>
      <c r="BF296" s="0" t="n">
        <v>11.17</v>
      </c>
      <c r="BI296" s="0" t="n">
        <f aca="false">SUM(AS296,AU296,AW296,AY296,BA296,BC296,BE296,BG296)</f>
        <v>44.06</v>
      </c>
      <c r="BJ296" s="0" t="n">
        <f aca="false">SUM(AT296,AV296,AX296,AZ296,BB296,BD296,BF296,BH296)</f>
        <v>46.05</v>
      </c>
    </row>
    <row r="297" customFormat="false" ht="12.75" hidden="false" customHeight="false" outlineLevel="0" collapsed="false">
      <c r="A297" s="0" t="s">
        <v>427</v>
      </c>
      <c r="B297" s="0" t="s">
        <v>425</v>
      </c>
      <c r="D297" s="5" t="n">
        <v>7</v>
      </c>
      <c r="E297" s="0" t="n">
        <v>7050</v>
      </c>
      <c r="H297" s="0" t="s">
        <v>69</v>
      </c>
      <c r="L297" s="0" t="s">
        <v>86</v>
      </c>
      <c r="O297" s="0" t="s">
        <v>420</v>
      </c>
      <c r="P297" s="0" t="n">
        <v>7</v>
      </c>
      <c r="T297" s="0" t="n">
        <v>32.75</v>
      </c>
      <c r="X297" s="0" t="n">
        <v>33.66</v>
      </c>
      <c r="Z297" s="0" t="n">
        <v>19</v>
      </c>
      <c r="AD297" s="0" t="n">
        <v>6.52</v>
      </c>
      <c r="AE297" s="0" t="n">
        <v>7.98</v>
      </c>
      <c r="AF297" s="0" t="n">
        <v>7.79</v>
      </c>
      <c r="AG297" s="0" t="n">
        <v>8.16</v>
      </c>
      <c r="AH297" s="0" t="n">
        <v>7.72</v>
      </c>
      <c r="AI297" s="0" t="n">
        <v>8.48</v>
      </c>
      <c r="AJ297" s="0" t="n">
        <v>7.46</v>
      </c>
      <c r="AK297" s="0" t="n">
        <v>8.98</v>
      </c>
      <c r="AL297" s="0" t="n">
        <v>9.7</v>
      </c>
      <c r="AM297" s="0" t="n">
        <v>11.21</v>
      </c>
      <c r="AW297" s="0" t="n">
        <v>6.68</v>
      </c>
      <c r="AX297" s="0" t="n">
        <v>7.15</v>
      </c>
      <c r="AY297" s="0" t="n">
        <v>6.89</v>
      </c>
      <c r="AZ297" s="0" t="n">
        <v>7.7</v>
      </c>
      <c r="BC297" s="0" t="n">
        <v>11.61</v>
      </c>
      <c r="BD297" s="0" t="n">
        <v>10.64</v>
      </c>
      <c r="BE297" s="0" t="n">
        <v>11.61</v>
      </c>
      <c r="BF297" s="0" t="n">
        <v>10.79</v>
      </c>
      <c r="BI297" s="0" t="n">
        <f aca="false">SUM(AS297,AU297,AW297,AY297,BA297,BC297,BE297,BG297)</f>
        <v>36.79</v>
      </c>
      <c r="BJ297" s="0" t="n">
        <f aca="false">SUM(AT297,AV297,AX297,AZ297,BB297,BD297,BF297,BH297)</f>
        <v>36.28</v>
      </c>
    </row>
    <row r="298" s="3" customFormat="true" ht="12.75" hidden="false" customHeight="false" outlineLevel="0" collapsed="false">
      <c r="A298" s="3" t="s">
        <v>428</v>
      </c>
      <c r="B298" s="3" t="s">
        <v>429</v>
      </c>
      <c r="C298" s="8"/>
      <c r="D298" s="5" t="n">
        <v>7</v>
      </c>
      <c r="E298" s="3" t="n">
        <v>6565</v>
      </c>
      <c r="I298" s="3" t="s">
        <v>386</v>
      </c>
      <c r="J298" s="3" t="n">
        <v>8000</v>
      </c>
      <c r="K298" s="3" t="n">
        <v>90</v>
      </c>
      <c r="L298" s="3" t="s">
        <v>86</v>
      </c>
      <c r="O298" s="3" t="s">
        <v>420</v>
      </c>
      <c r="P298" s="0" t="n">
        <v>7</v>
      </c>
      <c r="Q298" s="3" t="n">
        <v>54</v>
      </c>
      <c r="R298" s="3" t="n">
        <v>102</v>
      </c>
      <c r="S298" s="3" t="n">
        <v>123</v>
      </c>
      <c r="T298" s="3" t="n">
        <v>33.95</v>
      </c>
      <c r="U298" s="3" t="n">
        <v>88.25</v>
      </c>
      <c r="V298" s="3" t="n">
        <v>110.32</v>
      </c>
      <c r="W298" s="3" t="n">
        <v>28.77</v>
      </c>
      <c r="X298" s="3" t="n">
        <v>28.31</v>
      </c>
      <c r="Y298" s="3" t="n">
        <v>14.69</v>
      </c>
      <c r="Z298" s="3" t="n">
        <v>18.82</v>
      </c>
      <c r="AA298" s="3" t="n">
        <v>10</v>
      </c>
      <c r="AH298" s="3" t="n">
        <v>6.15</v>
      </c>
      <c r="AI298" s="3" t="n">
        <v>8.4</v>
      </c>
      <c r="AJ298" s="3" t="n">
        <v>6.03</v>
      </c>
      <c r="AK298" s="3" t="n">
        <v>8.44</v>
      </c>
      <c r="AL298" s="3" t="n">
        <v>9.52</v>
      </c>
      <c r="AM298" s="3" t="n">
        <v>11.27</v>
      </c>
      <c r="AR298" s="3" t="n">
        <v>6</v>
      </c>
      <c r="AS298" s="3" t="n">
        <v>5.62</v>
      </c>
      <c r="AT298" s="3" t="n">
        <v>5.76</v>
      </c>
      <c r="AU298" s="3" t="n">
        <v>5.69</v>
      </c>
      <c r="AV298" s="3" t="n">
        <v>6.25</v>
      </c>
      <c r="AW298" s="3" t="n">
        <v>5.71</v>
      </c>
      <c r="AX298" s="3" t="n">
        <v>6.93</v>
      </c>
      <c r="AY298" s="3" t="n">
        <v>6.22</v>
      </c>
      <c r="AZ298" s="3" t="n">
        <v>6.76</v>
      </c>
      <c r="BA298" s="3" t="n">
        <v>6.26</v>
      </c>
      <c r="BB298" s="3" t="n">
        <v>7.33</v>
      </c>
      <c r="BC298" s="3" t="n">
        <v>10</v>
      </c>
      <c r="BD298" s="3" t="n">
        <v>9.73</v>
      </c>
      <c r="BE298" s="3" t="n">
        <v>9.58</v>
      </c>
      <c r="BF298" s="3" t="n">
        <v>9.2</v>
      </c>
      <c r="BG298" s="3" t="n">
        <v>10.12</v>
      </c>
      <c r="BH298" s="3" t="n">
        <v>9.2</v>
      </c>
      <c r="BI298" s="0" t="n">
        <f aca="false">SUM(AS298,AU298,AW298,AY298,BA298,BC298,BE298,BG298)</f>
        <v>59.2</v>
      </c>
      <c r="BJ298" s="0" t="n">
        <f aca="false">SUM(AT298,AV298,AX298,AZ298,BB298,BD298,BF298,BH298)</f>
        <v>61.16</v>
      </c>
    </row>
    <row r="299" s="3" customFormat="true" ht="12.75" hidden="false" customHeight="false" outlineLevel="0" collapsed="false">
      <c r="A299" s="3" t="s">
        <v>430</v>
      </c>
      <c r="B299" s="3" t="s">
        <v>429</v>
      </c>
      <c r="C299" s="8"/>
      <c r="D299" s="5" t="n">
        <v>7</v>
      </c>
      <c r="E299" s="3" t="n">
        <v>6565</v>
      </c>
      <c r="I299" s="3" t="s">
        <v>386</v>
      </c>
      <c r="J299" s="3" t="n">
        <v>8000</v>
      </c>
      <c r="K299" s="3" t="n">
        <v>90</v>
      </c>
      <c r="L299" s="3" t="s">
        <v>86</v>
      </c>
      <c r="O299" s="3" t="s">
        <v>420</v>
      </c>
      <c r="P299" s="0" t="n">
        <v>7</v>
      </c>
      <c r="Q299" s="3" t="n">
        <v>55</v>
      </c>
      <c r="R299" s="3" t="n">
        <v>95</v>
      </c>
      <c r="S299" s="3" t="n">
        <v>115</v>
      </c>
      <c r="T299" s="3" t="n">
        <v>32.62</v>
      </c>
      <c r="U299" s="3" t="n">
        <v>86.69</v>
      </c>
      <c r="V299" s="3" t="n">
        <v>108.06</v>
      </c>
      <c r="W299" s="3" t="n">
        <v>29.24</v>
      </c>
      <c r="X299" s="3" t="n">
        <v>24.1</v>
      </c>
      <c r="Y299" s="3" t="n">
        <v>16.95</v>
      </c>
      <c r="Z299" s="3" t="n">
        <v>15.8</v>
      </c>
      <c r="AA299" s="3" t="n">
        <v>10</v>
      </c>
      <c r="AD299" s="3" t="n">
        <v>5.75</v>
      </c>
      <c r="AE299" s="3" t="n">
        <v>6.04</v>
      </c>
      <c r="AF299" s="3" t="n">
        <v>7.14</v>
      </c>
      <c r="AG299" s="3" t="n">
        <v>8.08</v>
      </c>
      <c r="AL299" s="3" t="n">
        <v>9.57</v>
      </c>
      <c r="AM299" s="3" t="n">
        <v>11.02</v>
      </c>
      <c r="AN299" s="3" t="n">
        <v>8.68</v>
      </c>
      <c r="AO299" s="3" t="n">
        <v>10.78</v>
      </c>
      <c r="AR299" s="3" t="n">
        <v>8</v>
      </c>
      <c r="AS299" s="3" t="n">
        <v>5.39</v>
      </c>
      <c r="AT299" s="3" t="n">
        <v>5.52</v>
      </c>
      <c r="AU299" s="3" t="n">
        <v>5.52</v>
      </c>
      <c r="AV299" s="3" t="n">
        <v>5.48</v>
      </c>
      <c r="AW299" s="3" t="n">
        <v>6.49</v>
      </c>
      <c r="AX299" s="3" t="n">
        <v>6.8</v>
      </c>
      <c r="AY299" s="3" t="n">
        <v>6.95</v>
      </c>
      <c r="AZ299" s="3" t="n">
        <v>7.6</v>
      </c>
      <c r="BA299" s="3" t="n">
        <v>6.89</v>
      </c>
      <c r="BB299" s="3" t="n">
        <v>7.51</v>
      </c>
      <c r="BC299" s="3" t="n">
        <v>10.1</v>
      </c>
      <c r="BD299" s="3" t="n">
        <v>10.16</v>
      </c>
      <c r="BE299" s="3" t="n">
        <v>10.46</v>
      </c>
      <c r="BF299" s="3" t="n">
        <v>9.51</v>
      </c>
      <c r="BG299" s="3" t="n">
        <v>9.52</v>
      </c>
      <c r="BH299" s="3" t="n">
        <v>8.84</v>
      </c>
      <c r="BI299" s="0" t="n">
        <f aca="false">SUM(AS299,AU299,AW299,AY299,BA299,BC299,BE299,BG299)</f>
        <v>61.32</v>
      </c>
      <c r="BJ299" s="0" t="n">
        <f aca="false">SUM(AT299,AV299,AX299,AZ299,BB299,BD299,BF299,BH299)</f>
        <v>61.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5T09:23:18Z</dcterms:created>
  <dc:creator>R Pinhadsi</dc:creator>
  <dc:description/>
  <dc:language>en-US</dc:language>
  <cp:lastModifiedBy>Rebecca Hofland</cp:lastModifiedBy>
  <dcterms:modified xsi:type="dcterms:W3CDTF">2014-12-23T21:55:53Z</dcterms:modified>
  <cp:revision>0</cp:revision>
  <dc:subject/>
  <dc:title/>
</cp:coreProperties>
</file>